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date1904="1" showInkAnnotation="0" autoCompressPictures="0"/>
  <bookViews>
    <workbookView xWindow="0" yWindow="0" windowWidth="49940" windowHeight="28340" tabRatio="500"/>
  </bookViews>
  <sheets>
    <sheet name="cluster1_pathway" sheetId="2" r:id="rId1"/>
    <sheet name="cluster2_pathway" sheetId="1" r:id="rId2"/>
    <sheet name="cluster3_pathway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" uniqueCount="228">
  <si>
    <t>CUFF_100918</t>
  </si>
  <si>
    <t>CUFF_111494</t>
  </si>
  <si>
    <t>CUFF_125490</t>
  </si>
  <si>
    <t>CUFF_152618</t>
  </si>
  <si>
    <t>CUFF_158813</t>
  </si>
  <si>
    <t>CUFF_171207</t>
  </si>
  <si>
    <t>CUFF_176548</t>
  </si>
  <si>
    <t>CUFF_192938</t>
  </si>
  <si>
    <t>CUFF_203548</t>
  </si>
  <si>
    <t>CUFF_213973</t>
  </si>
  <si>
    <t>CUFF_268624</t>
  </si>
  <si>
    <t>CUFF_269518</t>
  </si>
  <si>
    <t>CUFF_273080</t>
  </si>
  <si>
    <t>CUFF_283982</t>
  </si>
  <si>
    <t>CUFF_285630</t>
  </si>
  <si>
    <t>CUFF_312975</t>
  </si>
  <si>
    <t>CUFF_313308</t>
  </si>
  <si>
    <t>CUFF_333968</t>
  </si>
  <si>
    <t>CUFF_37216</t>
  </si>
  <si>
    <t>CUFF_60296</t>
  </si>
  <si>
    <t>CUFF_74665</t>
  </si>
  <si>
    <t>CUFF_98731</t>
  </si>
  <si>
    <t>GO0006631_fatty_acid_metabolic_process</t>
  </si>
  <si>
    <t>GO0016042_lipid_catabolic_process</t>
  </si>
  <si>
    <t>GO0055114_oxidation_reduction</t>
  </si>
  <si>
    <t>GO0006641_triglyceride_metabolic_process</t>
  </si>
  <si>
    <t>GO0006639_acylglycerol_metabolic_process</t>
  </si>
  <si>
    <t>GO0006638_neutral_lipid_metabolic_process</t>
  </si>
  <si>
    <t>GO0006662_glycerol_ether_metabolic_process</t>
  </si>
  <si>
    <t>GO0018904_organic_ether_metabolic_process</t>
  </si>
  <si>
    <t>GO0044242_cellular_lipid_catabolic_process</t>
  </si>
  <si>
    <t>GO0006637_acyl-CoA_metabolic_process</t>
  </si>
  <si>
    <t>GO0040014_regulation_of_multicellular_organism_growth</t>
  </si>
  <si>
    <t>GO0009062_fatty_acid_catabolic_process</t>
  </si>
  <si>
    <t>GO0019395_fatty_acid_oxidation</t>
  </si>
  <si>
    <t>GO0034440_lipid_oxidation</t>
  </si>
  <si>
    <t>GO0008610_lipid_biosynthetic_process</t>
  </si>
  <si>
    <t>GO0051186_cofactor_metabolic_process</t>
  </si>
  <si>
    <t>GO0006091_generation_of_precursor_metabolites_and_energy</t>
  </si>
  <si>
    <t>GO0022900_electron_transport_chain</t>
  </si>
  <si>
    <t>GO0046395_carboxylic_acid_catabolic_process</t>
  </si>
  <si>
    <t>GO0016054_organic_acid_catabolic_process</t>
  </si>
  <si>
    <t>GO0045333_cellular_respiration</t>
  </si>
  <si>
    <t>GO0009109_coenzyme_catabolic_process</t>
  </si>
  <si>
    <t>GO0015980_energy_derivation_by_oxidation_of_organic_compounds</t>
  </si>
  <si>
    <t>GO0006073_cellular_glucan_metabolic_process</t>
  </si>
  <si>
    <t>GO0044042_glucan_metabolic_process</t>
  </si>
  <si>
    <t>GO0005977_glycogen_metabolic_process</t>
  </si>
  <si>
    <t>GO0008016_regulation_of_heart_contraction</t>
  </si>
  <si>
    <t>GO0019637_organophosphate_metabolic_process</t>
  </si>
  <si>
    <t>GO0055080_cation_homeostasis</t>
  </si>
  <si>
    <t>GO0030258_lipid_modification</t>
  </si>
  <si>
    <t>GO0006006_glucose_metabolic_process</t>
  </si>
  <si>
    <t>GO0019318_hexose_metabolic_process</t>
  </si>
  <si>
    <t>GO0006635_fatty_acid_beta-oxidation</t>
  </si>
  <si>
    <t>GO0005996_monosaccharide_metabolic_process</t>
  </si>
  <si>
    <t>GO0006605_protein_targeting</t>
  </si>
  <si>
    <t>GO0034284_response_to_monosaccharide_stimulus</t>
  </si>
  <si>
    <t>GO0009749_response_to_glucose_stimulus</t>
  </si>
  <si>
    <t>GO0009746_response_to_hexose_stimulus</t>
  </si>
  <si>
    <t>GO0009743_response_to_carbohydrate_stimulus</t>
  </si>
  <si>
    <t>GO0008654_phospholipid_biosynthetic_process</t>
  </si>
  <si>
    <t>GO0006936_muscle_contraction</t>
  </si>
  <si>
    <t>GO0003012_muscle_system_process</t>
  </si>
  <si>
    <t>GO0006090_pyruvate_metabolic_process</t>
  </si>
  <si>
    <t>GO0006644_phospholipid_metabolic_process</t>
  </si>
  <si>
    <t>GO0044275_cellular_carbohydrate_catabolic_process</t>
  </si>
  <si>
    <t>GO0016052_carbohydrate_catabolic_process</t>
  </si>
  <si>
    <t>GO0045932_negative_regulation_of_muscle_contraction</t>
  </si>
  <si>
    <t>GO0006096_glycolysis</t>
  </si>
  <si>
    <t>GO0019320_hexose_catabolic_process</t>
  </si>
  <si>
    <t>GO0006007_glucose_catabolic_process</t>
  </si>
  <si>
    <t>GO0046365_monosaccharide_catabolic_process</t>
  </si>
  <si>
    <t>GO0046164_alcohol_catabolic_process</t>
  </si>
  <si>
    <t>GO0006940_regulation_of_smooth_muscle_contraction</t>
  </si>
  <si>
    <t>GO0000302_response_to_reactive_oxygen_species</t>
  </si>
  <si>
    <t>GO0045822_negative_regulation_of_heart_contraction</t>
  </si>
  <si>
    <t>GO0002026_regulation_of_the_force_of_heart_contraction</t>
  </si>
  <si>
    <t>GO0022904_respiratory_electron_transport_chain</t>
  </si>
  <si>
    <t>GO0006732_coenzyme_metabolic_process</t>
  </si>
  <si>
    <t>GO0006099_tricarboxylic_acid_cycle</t>
  </si>
  <si>
    <t>GO0046356_acetyl-CoA_catabolic_process</t>
  </si>
  <si>
    <t>GO0006112_energy_reserve_metabolic_process</t>
  </si>
  <si>
    <t>GO0044264_cellular_polysaccharide_metabolic_process</t>
  </si>
  <si>
    <t>GO0005976_polysaccharide_metabolic_process</t>
  </si>
  <si>
    <t>GO_BP</t>
  </si>
  <si>
    <t>CUFF_221683</t>
  </si>
  <si>
    <t>CUFF_68541</t>
  </si>
  <si>
    <t>CUFF_9267</t>
  </si>
  <si>
    <t>GO0006119_oxidative_phosphorylation</t>
  </si>
  <si>
    <t>CUFF_109363</t>
  </si>
  <si>
    <t>CUFF_116151</t>
  </si>
  <si>
    <t>CUFF_116442</t>
  </si>
  <si>
    <t>CUFF_123021</t>
  </si>
  <si>
    <t>CUFF_136207</t>
  </si>
  <si>
    <t>CUFF_149824</t>
  </si>
  <si>
    <t>CUFF_156433</t>
  </si>
  <si>
    <t>CUFF_157804</t>
  </si>
  <si>
    <t>CUFF_169825</t>
  </si>
  <si>
    <t>CUFF_170564</t>
  </si>
  <si>
    <t>CUFF_184849</t>
  </si>
  <si>
    <t>CUFF_194982</t>
  </si>
  <si>
    <t>CUFF_218460</t>
  </si>
  <si>
    <t>CUFF_222437</t>
  </si>
  <si>
    <t>CUFF_229493</t>
  </si>
  <si>
    <t>CUFF_230032</t>
  </si>
  <si>
    <t>CUFF_23047</t>
  </si>
  <si>
    <t>CUFF_256159</t>
  </si>
  <si>
    <t>CUFF_27573</t>
  </si>
  <si>
    <t>CUFF_276467</t>
  </si>
  <si>
    <t>CUFF_288764</t>
  </si>
  <si>
    <t>CUFF_294716</t>
  </si>
  <si>
    <t>CUFF_316786</t>
  </si>
  <si>
    <t>CUFF_322824</t>
  </si>
  <si>
    <t>CUFF_32321</t>
  </si>
  <si>
    <t>CUFF_35979</t>
  </si>
  <si>
    <t>CUFF_37740</t>
  </si>
  <si>
    <t>CUFF_46149</t>
  </si>
  <si>
    <t>CUFF_58153</t>
  </si>
  <si>
    <t>CUFF_58808</t>
  </si>
  <si>
    <t>CUFF_61768</t>
  </si>
  <si>
    <t>CUFF_68662</t>
  </si>
  <si>
    <t>CUFF_78334</t>
  </si>
  <si>
    <t>CUFF_99824</t>
  </si>
  <si>
    <t>GO0008064_regulation_of_actin_polymerization_or_depolymerization</t>
  </si>
  <si>
    <t>GO0030832_regulation_of_actin_filament_length</t>
  </si>
  <si>
    <t>GO0032956_regulation_of_actin_cytoskeleton_organization</t>
  </si>
  <si>
    <t>GO0032970_regulation_of_actin_filament-based_process</t>
  </si>
  <si>
    <t>GO0043254_regulation_of_protein_complex_assembly</t>
  </si>
  <si>
    <t>GO0044087_regulation_of_cellular_component_biogenesis</t>
  </si>
  <si>
    <t>GO0051493_regulation_of_cytoskeleton_organization</t>
  </si>
  <si>
    <t>GO0030833_regulation_of_actin_filament_polymerization</t>
  </si>
  <si>
    <t>GO0006959_humoral_immune_response</t>
  </si>
  <si>
    <t>GO0006259_DNA_metabolic_process</t>
  </si>
  <si>
    <t>GO0006261_DNA-dependent_DNA_replication</t>
  </si>
  <si>
    <t>GO0006910_phagocytosis,_recognition</t>
  </si>
  <si>
    <t>GO0050766_positive_regulation_of_phagocytosis</t>
  </si>
  <si>
    <t>GO0050764_regulation_of_phagocytosis</t>
  </si>
  <si>
    <t>GO0000279_M_phase</t>
  </si>
  <si>
    <t>GO0007049_cell_cycle</t>
  </si>
  <si>
    <t>GO0022403_cell_cycle_phase</t>
  </si>
  <si>
    <t>GO0022402_cell_cycle_process</t>
  </si>
  <si>
    <t>GO0000278_mitotic_cell_cycle</t>
  </si>
  <si>
    <t>GO0051301_cell_division</t>
  </si>
  <si>
    <t>GO0042981_regulation_of_apoptosis</t>
  </si>
  <si>
    <t>GO0043067_regulation_of_programmed_cell_death</t>
  </si>
  <si>
    <t>GO0010941_regulation_of_cell_death</t>
  </si>
  <si>
    <t>GO0007242_intracellular_signaling_cascade</t>
  </si>
  <si>
    <t>GO0006633_fatty_acid_biosynthetic_process</t>
  </si>
  <si>
    <t>GO0007263_nitric_oxide_mediated_signal_transduction</t>
  </si>
  <si>
    <t>GO0010273_detoxification_of_copper_ion</t>
  </si>
  <si>
    <t>GO0032271_regulation_of_protein_polymerization</t>
  </si>
  <si>
    <t>GO0030098_lymphocyte_differentiation</t>
  </si>
  <si>
    <t>GO0045321_leukocyte_activation</t>
  </si>
  <si>
    <t>GO0045061_thymic_T_cell_selection</t>
  </si>
  <si>
    <t>GO0001775_cell_activation</t>
  </si>
  <si>
    <t>GO0046649_lymphocyte_activation</t>
  </si>
  <si>
    <t>GO0002521_leukocyte_differentiation</t>
  </si>
  <si>
    <t>GO0045058_T_cell_selection</t>
  </si>
  <si>
    <t>GO0002684_positive_regulation_of_immune_system_process</t>
  </si>
  <si>
    <t>GO0033077_T_cell_differentiation_in_the_thymus</t>
  </si>
  <si>
    <t>GO0048534_hemopoietic_or_lymphoid_organ_development</t>
  </si>
  <si>
    <t>GO0002520_immune_system_development</t>
  </si>
  <si>
    <t>GO0030097_hemopoiesis</t>
  </si>
  <si>
    <t>GO0051249_regulation_of_lymphocyte_activation</t>
  </si>
  <si>
    <t>GO0051251_positive_regulation_of_lymphocyte_activation</t>
  </si>
  <si>
    <t>GO0002694_regulation_of_leukocyte_activation</t>
  </si>
  <si>
    <t>GO0002696_positive_regulation_of_leukocyte_activation</t>
  </si>
  <si>
    <t>GO0050865_regulation_of_cell_activation</t>
  </si>
  <si>
    <t>GO0050867_positive_regulation_of_cell_activation</t>
  </si>
  <si>
    <t>GO0007243_protein_kinase_cascade</t>
  </si>
  <si>
    <t>GO0016064_immunoglobulin_mediated_immune_response</t>
  </si>
  <si>
    <t>GO0042035_regulation_of_cytokine_biosynthetic_process</t>
  </si>
  <si>
    <t>GO0019724_B_cell_mediated_immunity</t>
  </si>
  <si>
    <t>GO0045059_positive_thymic_T_cell_selection</t>
  </si>
  <si>
    <t>GO0030217_T_cell_differentiation</t>
  </si>
  <si>
    <t>GO0002449_lymphocyte_mediated_immunity</t>
  </si>
  <si>
    <t>GO0045060_negative_thymic_T_cell_selection</t>
  </si>
  <si>
    <t>GO0050670_regulation_of_lymphocyte_proliferation</t>
  </si>
  <si>
    <t>GO0032944_regulation_of_mononuclear_cell_proliferation</t>
  </si>
  <si>
    <t>GO0050871_positive_regulation_of_B_cell_activation</t>
  </si>
  <si>
    <t>GO0070663_regulation_of_leukocyte_proliferation</t>
  </si>
  <si>
    <t>GO0002250_adaptive_immune_response</t>
  </si>
  <si>
    <t>GO0002460_adaptive_immune_response_based_on_somatic_recombination_of_immune_receptors_built_from_immunoglobulin_superfamily_domains</t>
  </si>
  <si>
    <t>GO0043368_positive_T_cell_selection</t>
  </si>
  <si>
    <t>GO0043383_negative_T_cell_selection</t>
  </si>
  <si>
    <t>GO0006955_immune_response</t>
  </si>
  <si>
    <t>GO0002443_leukocyte_mediated_immunity</t>
  </si>
  <si>
    <t>GO0033043_regulation_of_organelle_organization</t>
  </si>
  <si>
    <t>GO0045076_regulation_of_interleukin-2_biosynthetic_process</t>
  </si>
  <si>
    <t>GO0050863_regulation_of_T_cell_activation</t>
  </si>
  <si>
    <t>GO0050864_regulation_of_B_cell_activation</t>
  </si>
  <si>
    <t>GO0006952_defense_response</t>
  </si>
  <si>
    <t>GO0048584_positive_regulation_of_response_to_stimulus</t>
  </si>
  <si>
    <t>GO0042110_T_cell_activation</t>
  </si>
  <si>
    <t>GO0045619_regulation_of_lymphocyte_differentiation</t>
  </si>
  <si>
    <t>GO0032663_regulation_of_interleukin-2_production</t>
  </si>
  <si>
    <t>GO0002252_immune_effector_process</t>
  </si>
  <si>
    <t>GO0050870_positive_regulation_of_T_cell_activation</t>
  </si>
  <si>
    <t>GO0050778_positive_regulation_of_immune_response</t>
  </si>
  <si>
    <t>GO0001817_regulation_of_cytokine_production</t>
  </si>
  <si>
    <t>GO0044093_positive_regulation_of_molecular_function</t>
  </si>
  <si>
    <t>GO0007067_mitosis</t>
  </si>
  <si>
    <t>GO0000280_nuclear_division</t>
  </si>
  <si>
    <t>GO0000087_M_phase_of_mitotic_cell_cycle</t>
  </si>
  <si>
    <t>GO0048285_organelle_fission</t>
  </si>
  <si>
    <t>GO0043066_negative_regulation_of_apoptosis</t>
  </si>
  <si>
    <t>GO0043069_negative_regulation_of_programmed_cell_death</t>
  </si>
  <si>
    <t>GO0060548_negative_regulation_of_cell_death</t>
  </si>
  <si>
    <t>GO0006915_apoptosis</t>
  </si>
  <si>
    <t>GO0012501_programmed_cell_death</t>
  </si>
  <si>
    <t>GO0008219_cell_death</t>
  </si>
  <si>
    <t>GO0016265_death</t>
  </si>
  <si>
    <t>GO0043065_positive_regulation_of_apoptosis</t>
  </si>
  <si>
    <t>GO0043068_positive_regulation_of_programmed_cell_death</t>
  </si>
  <si>
    <t>GO0010942_positive_regulation_of_cell_death</t>
  </si>
  <si>
    <t>GO0006270_DNA_replication_initiation</t>
  </si>
  <si>
    <t>GO0006268_DNA_unwinding_during_replication</t>
  </si>
  <si>
    <t>GO0032508_DNA_duplex_unwinding</t>
  </si>
  <si>
    <t>GO0032392_DNA_geometric_change</t>
  </si>
  <si>
    <t>GO0006260_DNA_replication</t>
  </si>
  <si>
    <t>GO0052548_regulation_of_endopeptidase_activity</t>
  </si>
  <si>
    <t>GO0043281_regulation_of_caspase_activity</t>
  </si>
  <si>
    <t>GO0052547_regulation_of_peptidase_activity</t>
  </si>
  <si>
    <t>GO0007059_chromosome_segregation</t>
  </si>
  <si>
    <t>GO0006508_proteolysis</t>
  </si>
  <si>
    <t>GO0007610_behavior</t>
  </si>
  <si>
    <t>GO0006954_inflammatory_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/>
  </sheetViews>
  <sheetFormatPr baseColWidth="10" defaultRowHeight="15" x14ac:dyDescent="0"/>
  <cols>
    <col min="1" max="1" width="53.6640625" bestFit="1" customWidth="1"/>
    <col min="2" max="2" width="12.5" bestFit="1" customWidth="1"/>
    <col min="3" max="4" width="12.1640625" bestFit="1" customWidth="1"/>
  </cols>
  <sheetData>
    <row r="1" spans="1:4">
      <c r="A1" t="s">
        <v>85</v>
      </c>
      <c r="B1" t="s">
        <v>86</v>
      </c>
      <c r="C1" t="s">
        <v>87</v>
      </c>
      <c r="D1" t="s">
        <v>88</v>
      </c>
    </row>
    <row r="2" spans="1:4">
      <c r="A2" t="s">
        <v>38</v>
      </c>
      <c r="B2">
        <v>4.7565243709147396</v>
      </c>
      <c r="C2">
        <v>5.1163117387052504</v>
      </c>
      <c r="D2">
        <v>4.7565243709147396</v>
      </c>
    </row>
    <row r="3" spans="1:4">
      <c r="A3" t="s">
        <v>39</v>
      </c>
      <c r="B3">
        <v>5.6879171809112101</v>
      </c>
      <c r="C3">
        <v>6.0274414203306401</v>
      </c>
      <c r="D3">
        <v>5.6301891042578696</v>
      </c>
    </row>
    <row r="4" spans="1:4">
      <c r="A4" t="s">
        <v>24</v>
      </c>
      <c r="B4">
        <v>3.2365078039255799</v>
      </c>
      <c r="C4">
        <v>3.54903231413049</v>
      </c>
      <c r="D4">
        <v>3.1839779535494399</v>
      </c>
    </row>
    <row r="5" spans="1:4">
      <c r="A5" t="s">
        <v>89</v>
      </c>
      <c r="B5">
        <v>0</v>
      </c>
      <c r="C5">
        <v>0</v>
      </c>
      <c r="D5">
        <v>5.0597178507674396</v>
      </c>
    </row>
  </sheetData>
  <conditionalFormatting sqref="B2:D5">
    <cfRule type="colorScale" priority="1">
      <colorScale>
        <cfvo type="num" val="0"/>
        <cfvo type="num" val="1"/>
        <cfvo type="num" val="6"/>
        <color theme="0" tint="-0.14999847407452621"/>
        <color theme="0"/>
        <color rgb="FFEF7D22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workbookViewId="0"/>
  </sheetViews>
  <sheetFormatPr baseColWidth="10" defaultRowHeight="15" x14ac:dyDescent="0"/>
  <cols>
    <col min="1" max="1" width="58.6640625" bestFit="1" customWidth="1"/>
    <col min="2" max="19" width="12.5" bestFit="1" customWidth="1"/>
    <col min="20" max="23" width="12.1640625" bestFit="1" customWidth="1"/>
  </cols>
  <sheetData>
    <row r="1" spans="1:23">
      <c r="A1" t="s">
        <v>8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A2" t="s">
        <v>22</v>
      </c>
      <c r="B2">
        <v>3.9004854603479799</v>
      </c>
      <c r="C2">
        <v>3.3548721935022798</v>
      </c>
      <c r="D2">
        <v>3.3878684447543201</v>
      </c>
      <c r="E2">
        <v>3.6164662271815602</v>
      </c>
      <c r="F2">
        <v>3.46860392156408</v>
      </c>
      <c r="G2">
        <v>0</v>
      </c>
      <c r="H2">
        <v>0</v>
      </c>
      <c r="I2">
        <v>3.8106455923426501</v>
      </c>
      <c r="J2">
        <v>0</v>
      </c>
      <c r="K2">
        <v>3.9132487165327698</v>
      </c>
      <c r="L2">
        <v>3.8920477879785</v>
      </c>
      <c r="M2">
        <v>0</v>
      </c>
      <c r="N2">
        <v>3.31487799613015</v>
      </c>
      <c r="O2">
        <v>3.2510984124318201</v>
      </c>
      <c r="P2">
        <v>3.5777815191215101</v>
      </c>
      <c r="Q2">
        <v>0</v>
      </c>
      <c r="R2">
        <v>0</v>
      </c>
      <c r="S2">
        <v>3.3878684447543201</v>
      </c>
      <c r="T2">
        <v>3.6277473672179501</v>
      </c>
      <c r="U2">
        <v>3.7184352091620001</v>
      </c>
      <c r="V2">
        <v>3.0261916651593799</v>
      </c>
      <c r="W2">
        <v>3.6905221024147798</v>
      </c>
    </row>
    <row r="3" spans="1:23">
      <c r="A3" t="s">
        <v>23</v>
      </c>
      <c r="B3">
        <v>3.8472800983347102</v>
      </c>
      <c r="C3">
        <v>3.2403523054860899</v>
      </c>
      <c r="D3">
        <v>3.5110006641674598</v>
      </c>
      <c r="E3">
        <v>0</v>
      </c>
      <c r="F3">
        <v>3.8902209591950201</v>
      </c>
      <c r="G3">
        <v>0</v>
      </c>
      <c r="H3">
        <v>0</v>
      </c>
      <c r="I3">
        <v>3.225095054596850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.8222030753043099</v>
      </c>
      <c r="Q3">
        <v>0</v>
      </c>
      <c r="R3">
        <v>3.2225714987495402</v>
      </c>
      <c r="S3">
        <v>0</v>
      </c>
      <c r="T3">
        <v>0</v>
      </c>
      <c r="U3">
        <v>3.39832442239465</v>
      </c>
      <c r="V3">
        <v>0</v>
      </c>
      <c r="W3">
        <v>3.4347205710399802</v>
      </c>
    </row>
    <row r="4" spans="1:23">
      <c r="A4" t="s">
        <v>24</v>
      </c>
      <c r="B4">
        <v>2.3775827806968501</v>
      </c>
      <c r="C4">
        <v>2.5981411422949501</v>
      </c>
      <c r="D4">
        <v>0</v>
      </c>
      <c r="E4">
        <v>2.3540545603818601</v>
      </c>
      <c r="F4">
        <v>0</v>
      </c>
      <c r="G4">
        <v>0</v>
      </c>
      <c r="H4">
        <v>0</v>
      </c>
      <c r="I4">
        <v>2.3345818956977702</v>
      </c>
      <c r="J4">
        <v>2.3639395099962099</v>
      </c>
      <c r="K4">
        <v>0</v>
      </c>
      <c r="L4">
        <v>2.2604155353902202</v>
      </c>
      <c r="M4">
        <v>0</v>
      </c>
      <c r="N4">
        <v>2.1276463803078598</v>
      </c>
      <c r="O4">
        <v>0</v>
      </c>
      <c r="P4">
        <v>2.1276463803078598</v>
      </c>
      <c r="Q4">
        <v>0</v>
      </c>
      <c r="R4">
        <v>2.1123247348193801</v>
      </c>
      <c r="S4">
        <v>2.7448379436298498</v>
      </c>
      <c r="T4">
        <v>2.2893940148486802</v>
      </c>
      <c r="U4">
        <v>2.8919827699140499</v>
      </c>
      <c r="V4">
        <v>0</v>
      </c>
      <c r="W4">
        <v>0</v>
      </c>
    </row>
    <row r="5" spans="1:23">
      <c r="A5" t="s">
        <v>25</v>
      </c>
      <c r="B5">
        <v>4.881976476196549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>
      <c r="A6" t="s">
        <v>26</v>
      </c>
      <c r="B6">
        <v>4.635119175693319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>
      <c r="A7" t="s">
        <v>27</v>
      </c>
      <c r="B7">
        <v>4.572228697993810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8</v>
      </c>
      <c r="B8">
        <v>4.572228697993810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>
      <c r="A9" t="s">
        <v>29</v>
      </c>
      <c r="B9">
        <v>4.483156653545409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>
      <c r="A10" t="s">
        <v>30</v>
      </c>
      <c r="B10">
        <v>4.2714756125287003</v>
      </c>
      <c r="C10">
        <v>3.85600551208457</v>
      </c>
      <c r="D10">
        <v>0</v>
      </c>
      <c r="E10">
        <v>0</v>
      </c>
      <c r="F10">
        <v>0</v>
      </c>
      <c r="G10">
        <v>0</v>
      </c>
      <c r="H10">
        <v>4.3697278602425902</v>
      </c>
      <c r="I10">
        <v>3.93292188549901</v>
      </c>
      <c r="J10">
        <v>0</v>
      </c>
      <c r="K10">
        <v>0</v>
      </c>
      <c r="L10">
        <v>0</v>
      </c>
      <c r="M10">
        <v>0</v>
      </c>
      <c r="N10">
        <v>0</v>
      </c>
      <c r="O10">
        <v>4.29754618821769</v>
      </c>
      <c r="P10">
        <v>4.2459173486472999</v>
      </c>
      <c r="Q10">
        <v>0</v>
      </c>
      <c r="R10">
        <v>0</v>
      </c>
      <c r="S10">
        <v>0</v>
      </c>
      <c r="T10">
        <v>0</v>
      </c>
      <c r="U10">
        <v>4.1801264603152504</v>
      </c>
      <c r="V10">
        <v>0</v>
      </c>
      <c r="W10">
        <v>4.0578295584201198</v>
      </c>
    </row>
    <row r="11" spans="1:23">
      <c r="A11" t="s">
        <v>31</v>
      </c>
      <c r="B11">
        <v>5.302194876344869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2</v>
      </c>
      <c r="B12">
        <v>3.875137106748910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3</v>
      </c>
      <c r="B13">
        <v>5.1060352306160404</v>
      </c>
      <c r="C13">
        <v>5.0798583337919396</v>
      </c>
      <c r="D13">
        <v>5.5374456738149398</v>
      </c>
      <c r="E13">
        <v>0</v>
      </c>
      <c r="F13">
        <v>5.3673931676185296</v>
      </c>
      <c r="G13">
        <v>0</v>
      </c>
      <c r="H13">
        <v>5.6118006950046597</v>
      </c>
      <c r="I13">
        <v>5.1599487421942198</v>
      </c>
      <c r="J13">
        <v>0</v>
      </c>
      <c r="K13">
        <v>0</v>
      </c>
      <c r="L13">
        <v>0</v>
      </c>
      <c r="M13">
        <v>0</v>
      </c>
      <c r="N13">
        <v>0</v>
      </c>
      <c r="O13">
        <v>5.5374456738149398</v>
      </c>
      <c r="P13">
        <v>5.4841921093615902</v>
      </c>
      <c r="Q13">
        <v>0</v>
      </c>
      <c r="R13">
        <v>4.6598524985314</v>
      </c>
      <c r="S13">
        <v>0</v>
      </c>
      <c r="T13">
        <v>0</v>
      </c>
      <c r="U13">
        <v>5.1599487421942198</v>
      </c>
      <c r="V13">
        <v>0</v>
      </c>
      <c r="W13">
        <v>5.2896503185042203</v>
      </c>
    </row>
    <row r="14" spans="1:23">
      <c r="A14" t="s">
        <v>34</v>
      </c>
      <c r="B14">
        <v>5.0464548182388604</v>
      </c>
      <c r="C14">
        <v>4.6200161269485998</v>
      </c>
      <c r="D14">
        <v>0</v>
      </c>
      <c r="E14">
        <v>0</v>
      </c>
      <c r="F14">
        <v>0</v>
      </c>
      <c r="G14">
        <v>0</v>
      </c>
      <c r="H14">
        <v>5.5516822841996998</v>
      </c>
      <c r="I14">
        <v>5.1003016072683502</v>
      </c>
      <c r="J14">
        <v>0</v>
      </c>
      <c r="K14">
        <v>0</v>
      </c>
      <c r="L14">
        <v>0</v>
      </c>
      <c r="M14">
        <v>0</v>
      </c>
      <c r="N14">
        <v>0</v>
      </c>
      <c r="O14">
        <v>5.4773950436359797</v>
      </c>
      <c r="P14">
        <v>5.4241922144219599</v>
      </c>
      <c r="Q14">
        <v>0</v>
      </c>
      <c r="R14">
        <v>0</v>
      </c>
      <c r="S14">
        <v>0</v>
      </c>
      <c r="T14">
        <v>0</v>
      </c>
      <c r="U14">
        <v>5.1003016072683502</v>
      </c>
      <c r="V14">
        <v>0</v>
      </c>
      <c r="W14">
        <v>5.2298525099889801</v>
      </c>
    </row>
    <row r="15" spans="1:23">
      <c r="A15" t="s">
        <v>35</v>
      </c>
      <c r="B15">
        <v>5.0464548182388604</v>
      </c>
      <c r="C15">
        <v>4.6200161269485998</v>
      </c>
      <c r="D15">
        <v>0</v>
      </c>
      <c r="E15">
        <v>0</v>
      </c>
      <c r="F15">
        <v>0</v>
      </c>
      <c r="G15">
        <v>0</v>
      </c>
      <c r="H15">
        <v>5.5516822841996998</v>
      </c>
      <c r="I15">
        <v>5.1003016072683502</v>
      </c>
      <c r="J15">
        <v>0</v>
      </c>
      <c r="K15">
        <v>0</v>
      </c>
      <c r="L15">
        <v>0</v>
      </c>
      <c r="M15">
        <v>0</v>
      </c>
      <c r="N15">
        <v>0</v>
      </c>
      <c r="O15">
        <v>5.4773950436359797</v>
      </c>
      <c r="P15">
        <v>5.4241922144219599</v>
      </c>
      <c r="Q15">
        <v>0</v>
      </c>
      <c r="R15">
        <v>0</v>
      </c>
      <c r="S15">
        <v>0</v>
      </c>
      <c r="T15">
        <v>0</v>
      </c>
      <c r="U15">
        <v>5.1003016072683502</v>
      </c>
      <c r="V15">
        <v>0</v>
      </c>
      <c r="W15">
        <v>5.2298525099889801</v>
      </c>
    </row>
    <row r="16" spans="1:23">
      <c r="A16" t="s">
        <v>36</v>
      </c>
      <c r="B16">
        <v>2.6774897669645501</v>
      </c>
      <c r="C16">
        <v>0</v>
      </c>
      <c r="D16">
        <v>0</v>
      </c>
      <c r="E16">
        <v>2.5480735870638802</v>
      </c>
      <c r="F16">
        <v>0</v>
      </c>
      <c r="G16">
        <v>3.00204571680423</v>
      </c>
      <c r="H16">
        <v>0</v>
      </c>
      <c r="I16">
        <v>2.4560873088205701</v>
      </c>
      <c r="J16">
        <v>0</v>
      </c>
      <c r="K16">
        <v>0</v>
      </c>
      <c r="L16">
        <v>2.9914853800179202</v>
      </c>
      <c r="M16">
        <v>0</v>
      </c>
      <c r="N16">
        <v>2.9071666830729299</v>
      </c>
      <c r="O16">
        <v>0</v>
      </c>
      <c r="P16">
        <v>0</v>
      </c>
      <c r="Q16">
        <v>2.9401304744785501</v>
      </c>
      <c r="R16">
        <v>0</v>
      </c>
      <c r="S16">
        <v>0</v>
      </c>
      <c r="T16">
        <v>0</v>
      </c>
      <c r="U16">
        <v>0</v>
      </c>
      <c r="V16">
        <v>2.6742140537267201</v>
      </c>
      <c r="W16">
        <v>2.48900899383584</v>
      </c>
    </row>
    <row r="17" spans="1:23">
      <c r="A17" t="s">
        <v>37</v>
      </c>
      <c r="B17">
        <v>3.0077936336851101</v>
      </c>
      <c r="C17">
        <v>0</v>
      </c>
      <c r="D17">
        <v>0</v>
      </c>
      <c r="E17">
        <v>0</v>
      </c>
      <c r="F17">
        <v>0</v>
      </c>
      <c r="G17">
        <v>3.2903435732658401</v>
      </c>
      <c r="H17">
        <v>0</v>
      </c>
      <c r="I17">
        <v>2.64848180391665</v>
      </c>
      <c r="J17">
        <v>0</v>
      </c>
      <c r="K17">
        <v>0</v>
      </c>
      <c r="L17">
        <v>0</v>
      </c>
      <c r="M17">
        <v>0</v>
      </c>
      <c r="N17">
        <v>0</v>
      </c>
      <c r="O17">
        <v>3.0318861435361</v>
      </c>
      <c r="P17">
        <v>0</v>
      </c>
      <c r="Q17">
        <v>0</v>
      </c>
      <c r="R17">
        <v>2.83519328009349</v>
      </c>
      <c r="S17">
        <v>0</v>
      </c>
      <c r="T17">
        <v>0</v>
      </c>
      <c r="U17">
        <v>2.8376236524884302</v>
      </c>
      <c r="V17">
        <v>0</v>
      </c>
      <c r="W17">
        <v>0</v>
      </c>
    </row>
    <row r="18" spans="1:23">
      <c r="A18" t="s">
        <v>38</v>
      </c>
      <c r="B18">
        <v>0</v>
      </c>
      <c r="C18">
        <v>3.0410215283034598</v>
      </c>
      <c r="D18">
        <v>0</v>
      </c>
      <c r="E18">
        <v>3.1605256911028099</v>
      </c>
      <c r="F18">
        <v>0</v>
      </c>
      <c r="G18">
        <v>0</v>
      </c>
      <c r="H18">
        <v>0</v>
      </c>
      <c r="I18">
        <v>2.4025588542336802</v>
      </c>
      <c r="J18">
        <v>3.1714360231268799</v>
      </c>
      <c r="K18">
        <v>0</v>
      </c>
      <c r="L18">
        <v>3.2745425352621398</v>
      </c>
      <c r="M18">
        <v>0</v>
      </c>
      <c r="N18">
        <v>0</v>
      </c>
      <c r="O18">
        <v>0</v>
      </c>
      <c r="P18">
        <v>2.7622614617778698</v>
      </c>
      <c r="Q18">
        <v>0</v>
      </c>
      <c r="R18">
        <v>0</v>
      </c>
      <c r="S18">
        <v>3.54587468671079</v>
      </c>
      <c r="T18">
        <v>3.5865207163421999</v>
      </c>
      <c r="U18">
        <v>3.4329293003867698</v>
      </c>
      <c r="V18">
        <v>3.4694147010794301</v>
      </c>
      <c r="W18">
        <v>0</v>
      </c>
    </row>
    <row r="19" spans="1:23">
      <c r="A19" t="s">
        <v>39</v>
      </c>
      <c r="B19">
        <v>0</v>
      </c>
      <c r="C19">
        <v>3.6775239025401198</v>
      </c>
      <c r="D19">
        <v>0</v>
      </c>
      <c r="E19">
        <v>3.4958840560272302</v>
      </c>
      <c r="F19">
        <v>0</v>
      </c>
      <c r="G19">
        <v>0</v>
      </c>
      <c r="H19">
        <v>0</v>
      </c>
      <c r="I19">
        <v>3.0244180227204001</v>
      </c>
      <c r="J19">
        <v>0</v>
      </c>
      <c r="K19">
        <v>0</v>
      </c>
      <c r="L19">
        <v>3.4738023705243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4.0491105112809098</v>
      </c>
      <c r="T19">
        <v>3.66283463025486</v>
      </c>
      <c r="U19">
        <v>4.06181249499756</v>
      </c>
      <c r="V19">
        <v>0</v>
      </c>
      <c r="W19">
        <v>0</v>
      </c>
    </row>
    <row r="20" spans="1:23">
      <c r="A20" t="s">
        <v>40</v>
      </c>
      <c r="B20">
        <v>0</v>
      </c>
      <c r="C20">
        <v>3.6610107236737801</v>
      </c>
      <c r="D20">
        <v>0</v>
      </c>
      <c r="E20">
        <v>3.6291340028976999</v>
      </c>
      <c r="F20">
        <v>0</v>
      </c>
      <c r="G20">
        <v>0</v>
      </c>
      <c r="H20">
        <v>0</v>
      </c>
      <c r="I20">
        <v>3.6827299555807098</v>
      </c>
      <c r="J20">
        <v>0</v>
      </c>
      <c r="K20">
        <v>0</v>
      </c>
      <c r="L20">
        <v>3.9049102314802799</v>
      </c>
      <c r="M20">
        <v>0</v>
      </c>
      <c r="N20">
        <v>0</v>
      </c>
      <c r="O20">
        <v>3.7974367535234701</v>
      </c>
      <c r="P20">
        <v>3.74697424949502</v>
      </c>
      <c r="Q20">
        <v>0</v>
      </c>
      <c r="R20">
        <v>3.3493581916125801</v>
      </c>
      <c r="S20">
        <v>0</v>
      </c>
      <c r="T20">
        <v>0</v>
      </c>
      <c r="U20">
        <v>3.8889828316109498</v>
      </c>
      <c r="V20">
        <v>0</v>
      </c>
      <c r="W20">
        <v>3.5634973763825402</v>
      </c>
    </row>
    <row r="21" spans="1:23">
      <c r="A21" t="s">
        <v>41</v>
      </c>
      <c r="B21">
        <v>0</v>
      </c>
      <c r="C21">
        <v>3.6610107236737801</v>
      </c>
      <c r="D21">
        <v>0</v>
      </c>
      <c r="E21">
        <v>3.6291340028976999</v>
      </c>
      <c r="F21">
        <v>0</v>
      </c>
      <c r="G21">
        <v>0</v>
      </c>
      <c r="H21">
        <v>0</v>
      </c>
      <c r="I21">
        <v>3.6827299555807098</v>
      </c>
      <c r="J21">
        <v>0</v>
      </c>
      <c r="K21">
        <v>0</v>
      </c>
      <c r="L21">
        <v>3.9049102314802799</v>
      </c>
      <c r="M21">
        <v>0</v>
      </c>
      <c r="N21">
        <v>0</v>
      </c>
      <c r="O21">
        <v>3.7974367535234701</v>
      </c>
      <c r="P21">
        <v>3.74697424949502</v>
      </c>
      <c r="Q21">
        <v>0</v>
      </c>
      <c r="R21">
        <v>3.3493581916125801</v>
      </c>
      <c r="S21">
        <v>0</v>
      </c>
      <c r="T21">
        <v>0</v>
      </c>
      <c r="U21">
        <v>3.8889828316109498</v>
      </c>
      <c r="V21">
        <v>0</v>
      </c>
      <c r="W21">
        <v>3.5634973763825402</v>
      </c>
    </row>
    <row r="22" spans="1:23">
      <c r="A22" t="s">
        <v>42</v>
      </c>
      <c r="B22">
        <v>0</v>
      </c>
      <c r="C22">
        <v>3.7860449933928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3.5653396051103901</v>
      </c>
      <c r="V22">
        <v>0</v>
      </c>
      <c r="W22">
        <v>0</v>
      </c>
    </row>
    <row r="23" spans="1:23">
      <c r="A23" t="s">
        <v>43</v>
      </c>
      <c r="B23">
        <v>0</v>
      </c>
      <c r="C23">
        <v>4.359168922737340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>
      <c r="A24" t="s">
        <v>44</v>
      </c>
      <c r="B24">
        <v>0</v>
      </c>
      <c r="C24">
        <v>0</v>
      </c>
      <c r="D24">
        <v>0</v>
      </c>
      <c r="E24">
        <v>3.672454696364720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3.54419109171122</v>
      </c>
      <c r="U24">
        <v>3.4312585509621201</v>
      </c>
      <c r="V24">
        <v>3.31402341865155</v>
      </c>
      <c r="W24">
        <v>0</v>
      </c>
    </row>
    <row r="25" spans="1:23">
      <c r="A25" t="s">
        <v>45</v>
      </c>
      <c r="B25">
        <v>0</v>
      </c>
      <c r="C25">
        <v>0</v>
      </c>
      <c r="D25">
        <v>0</v>
      </c>
      <c r="E25">
        <v>4.455282887272139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4.7847659521224699</v>
      </c>
      <c r="W25">
        <v>0</v>
      </c>
    </row>
    <row r="26" spans="1:23">
      <c r="A26" t="s">
        <v>46</v>
      </c>
      <c r="B26">
        <v>0</v>
      </c>
      <c r="C26">
        <v>0</v>
      </c>
      <c r="D26">
        <v>0</v>
      </c>
      <c r="E26">
        <v>4.4552828872721397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4.7847659521224699</v>
      </c>
      <c r="W26">
        <v>0</v>
      </c>
    </row>
    <row r="27" spans="1:23">
      <c r="A27" t="s">
        <v>47</v>
      </c>
      <c r="B27">
        <v>0</v>
      </c>
      <c r="C27">
        <v>0</v>
      </c>
      <c r="D27">
        <v>0</v>
      </c>
      <c r="E27">
        <v>4.4552828872721397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4.7847659521224699</v>
      </c>
      <c r="W27">
        <v>0</v>
      </c>
    </row>
    <row r="28" spans="1:23">
      <c r="A28" t="s">
        <v>48</v>
      </c>
      <c r="B28">
        <v>0</v>
      </c>
      <c r="C28">
        <v>0</v>
      </c>
      <c r="D28">
        <v>0</v>
      </c>
      <c r="E28">
        <v>0</v>
      </c>
      <c r="F28">
        <v>0</v>
      </c>
      <c r="G28">
        <v>4.642633624345130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4.2937897105913398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>
      <c r="A29" t="s">
        <v>49</v>
      </c>
      <c r="B29">
        <v>0</v>
      </c>
      <c r="C29">
        <v>0</v>
      </c>
      <c r="D29">
        <v>0</v>
      </c>
      <c r="E29">
        <v>0</v>
      </c>
      <c r="F29">
        <v>0</v>
      </c>
      <c r="G29">
        <v>3.3338369752540302</v>
      </c>
      <c r="H29">
        <v>0</v>
      </c>
      <c r="I29">
        <v>0</v>
      </c>
      <c r="J29">
        <v>0</v>
      </c>
      <c r="K29">
        <v>0</v>
      </c>
      <c r="L29">
        <v>0</v>
      </c>
      <c r="M29">
        <v>3.3186455108980599</v>
      </c>
      <c r="N29">
        <v>3.1998075210375099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>
      <c r="A30" t="s">
        <v>50</v>
      </c>
      <c r="B30">
        <v>0</v>
      </c>
      <c r="C30">
        <v>0</v>
      </c>
      <c r="D30">
        <v>0</v>
      </c>
      <c r="E30">
        <v>0</v>
      </c>
      <c r="F30">
        <v>0</v>
      </c>
      <c r="G30">
        <v>3.2761958181610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>
      <c r="A31" t="s">
        <v>5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4.61123483719612</v>
      </c>
      <c r="I31">
        <v>4.1704264770081698</v>
      </c>
      <c r="J31">
        <v>0</v>
      </c>
      <c r="K31">
        <v>0</v>
      </c>
      <c r="L31">
        <v>0</v>
      </c>
      <c r="M31">
        <v>0</v>
      </c>
      <c r="N31">
        <v>0</v>
      </c>
      <c r="O31">
        <v>4.5384731376407901</v>
      </c>
      <c r="P31">
        <v>4.4864111067410199</v>
      </c>
      <c r="Q31">
        <v>0</v>
      </c>
      <c r="R31">
        <v>0</v>
      </c>
      <c r="S31">
        <v>0</v>
      </c>
      <c r="T31">
        <v>0</v>
      </c>
      <c r="U31">
        <v>4.1704264770081698</v>
      </c>
      <c r="V31">
        <v>0</v>
      </c>
      <c r="W31">
        <v>4.2966060529768999</v>
      </c>
    </row>
    <row r="32" spans="1:23">
      <c r="A32" t="s">
        <v>5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2.97289341117003</v>
      </c>
      <c r="J32">
        <v>3.4534621031438602</v>
      </c>
      <c r="K32">
        <v>0</v>
      </c>
      <c r="L32">
        <v>3.7150304442583302</v>
      </c>
      <c r="M32">
        <v>0</v>
      </c>
      <c r="N32">
        <v>0</v>
      </c>
      <c r="O32">
        <v>0</v>
      </c>
      <c r="P32">
        <v>3.5587729767402898</v>
      </c>
      <c r="Q32">
        <v>0</v>
      </c>
      <c r="R32">
        <v>0</v>
      </c>
      <c r="S32">
        <v>3.4534621031438602</v>
      </c>
      <c r="T32">
        <v>3.6086792877107099</v>
      </c>
      <c r="U32">
        <v>0</v>
      </c>
      <c r="V32">
        <v>4.18743645820323</v>
      </c>
      <c r="W32">
        <v>3.1419540779794</v>
      </c>
    </row>
    <row r="33" spans="1:23">
      <c r="A33" t="s">
        <v>5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2.73886751232213</v>
      </c>
      <c r="J33">
        <v>0</v>
      </c>
      <c r="K33">
        <v>0</v>
      </c>
      <c r="L33">
        <v>3.4660130913944198</v>
      </c>
      <c r="M33">
        <v>0</v>
      </c>
      <c r="N33">
        <v>0</v>
      </c>
      <c r="O33">
        <v>0</v>
      </c>
      <c r="P33">
        <v>3.3123161196815798</v>
      </c>
      <c r="Q33">
        <v>0</v>
      </c>
      <c r="R33">
        <v>0</v>
      </c>
      <c r="S33">
        <v>0</v>
      </c>
      <c r="T33">
        <v>3.3613748172163498</v>
      </c>
      <c r="U33">
        <v>0</v>
      </c>
      <c r="V33">
        <v>3.9321496411196102</v>
      </c>
      <c r="W33">
        <v>2.9038214802070099</v>
      </c>
    </row>
    <row r="34" spans="1:23">
      <c r="A34" t="s">
        <v>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4.9529638813462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4.95296388134624</v>
      </c>
      <c r="V34">
        <v>0</v>
      </c>
      <c r="W34">
        <v>0</v>
      </c>
    </row>
    <row r="35" spans="1:23">
      <c r="A35" t="s">
        <v>5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2.59018117240984</v>
      </c>
      <c r="J35">
        <v>0</v>
      </c>
      <c r="K35">
        <v>0</v>
      </c>
      <c r="L35">
        <v>3.3063599752242099</v>
      </c>
      <c r="M35">
        <v>0</v>
      </c>
      <c r="N35">
        <v>0</v>
      </c>
      <c r="O35">
        <v>0</v>
      </c>
      <c r="P35">
        <v>3.1545501085966801</v>
      </c>
      <c r="Q35">
        <v>0</v>
      </c>
      <c r="R35">
        <v>0</v>
      </c>
      <c r="S35">
        <v>0</v>
      </c>
      <c r="T35">
        <v>3.2029847525174899</v>
      </c>
      <c r="U35">
        <v>0</v>
      </c>
      <c r="V35">
        <v>3.76785121346136</v>
      </c>
      <c r="W35">
        <v>0</v>
      </c>
    </row>
    <row r="36" spans="1:23">
      <c r="A36" t="s">
        <v>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2.80935891852199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>
      <c r="A37" t="s">
        <v>5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5.30751132211849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4.94886387702189</v>
      </c>
      <c r="W37">
        <v>0</v>
      </c>
    </row>
    <row r="38" spans="1:23">
      <c r="A38" t="s">
        <v>5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5.30751132211849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4.94886387702189</v>
      </c>
      <c r="W38">
        <v>0</v>
      </c>
    </row>
    <row r="39" spans="1:23">
      <c r="A39" t="s">
        <v>5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5.30751132211849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4.94886387702189</v>
      </c>
      <c r="W39">
        <v>0</v>
      </c>
    </row>
    <row r="40" spans="1:23">
      <c r="A40" t="s">
        <v>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5.0731116282874096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4.7163237647694203</v>
      </c>
      <c r="W40">
        <v>0</v>
      </c>
    </row>
    <row r="41" spans="1:23">
      <c r="A41" t="s">
        <v>6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4.0204947041153796</v>
      </c>
      <c r="N41">
        <v>3.4491478918369398</v>
      </c>
      <c r="O41">
        <v>0</v>
      </c>
      <c r="P41">
        <v>0</v>
      </c>
      <c r="Q41">
        <v>0</v>
      </c>
      <c r="R41">
        <v>0</v>
      </c>
      <c r="S41">
        <v>0</v>
      </c>
      <c r="T41">
        <v>3.76480704124128</v>
      </c>
      <c r="U41">
        <v>0</v>
      </c>
      <c r="V41">
        <v>0</v>
      </c>
      <c r="W41">
        <v>0</v>
      </c>
    </row>
    <row r="42" spans="1:23">
      <c r="A42" t="s">
        <v>6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3.88022047011835</v>
      </c>
      <c r="O42">
        <v>0</v>
      </c>
      <c r="P42">
        <v>4.1518027052176398</v>
      </c>
      <c r="Q42">
        <v>0</v>
      </c>
      <c r="R42">
        <v>0</v>
      </c>
      <c r="S42">
        <v>0</v>
      </c>
      <c r="T42">
        <v>0</v>
      </c>
      <c r="U42">
        <v>0</v>
      </c>
      <c r="V42">
        <v>4.2677935171027004</v>
      </c>
      <c r="W42">
        <v>0</v>
      </c>
    </row>
    <row r="43" spans="1:23">
      <c r="A43" t="s">
        <v>6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3.7324071573365001</v>
      </c>
      <c r="O43">
        <v>0</v>
      </c>
      <c r="P43">
        <v>4.3058487524845503</v>
      </c>
      <c r="Q43">
        <v>0</v>
      </c>
      <c r="R43">
        <v>0</v>
      </c>
      <c r="S43">
        <v>0</v>
      </c>
      <c r="T43">
        <v>0</v>
      </c>
      <c r="U43">
        <v>0</v>
      </c>
      <c r="V43">
        <v>4.11730607533541</v>
      </c>
      <c r="W43">
        <v>0</v>
      </c>
    </row>
    <row r="44" spans="1:23">
      <c r="A44" t="s">
        <v>6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4.6840026181475602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>
      <c r="A45" t="s">
        <v>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.8709170780745699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>
      <c r="A46" t="s">
        <v>6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4.4574062146251601</v>
      </c>
      <c r="Q46">
        <v>0</v>
      </c>
      <c r="R46">
        <v>0</v>
      </c>
      <c r="S46">
        <v>0</v>
      </c>
      <c r="T46">
        <v>4.2032413209915402</v>
      </c>
      <c r="U46">
        <v>0</v>
      </c>
      <c r="V46">
        <v>4.7316620979708901</v>
      </c>
      <c r="W46">
        <v>0</v>
      </c>
    </row>
    <row r="47" spans="1:23">
      <c r="A47" t="s">
        <v>6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4.0472498546695101</v>
      </c>
      <c r="Q47">
        <v>0</v>
      </c>
      <c r="R47">
        <v>0</v>
      </c>
      <c r="S47">
        <v>0</v>
      </c>
      <c r="T47">
        <v>3.7974367535234701</v>
      </c>
      <c r="U47">
        <v>0</v>
      </c>
      <c r="V47">
        <v>4.3175837078500496</v>
      </c>
      <c r="W47">
        <v>0</v>
      </c>
    </row>
    <row r="48" spans="1:23">
      <c r="A48" t="s">
        <v>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6.40729399530212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>
      <c r="A49" t="s">
        <v>6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4.57745426005798</v>
      </c>
      <c r="Q49">
        <v>0</v>
      </c>
      <c r="R49">
        <v>0</v>
      </c>
      <c r="S49">
        <v>0</v>
      </c>
      <c r="T49">
        <v>4.6296623081919703</v>
      </c>
      <c r="U49">
        <v>0</v>
      </c>
      <c r="V49">
        <v>4.6951415298843102</v>
      </c>
      <c r="W49">
        <v>0</v>
      </c>
    </row>
    <row r="50" spans="1:23">
      <c r="A50" t="s">
        <v>7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4.3473910756786198</v>
      </c>
      <c r="Q50">
        <v>0</v>
      </c>
      <c r="R50">
        <v>0</v>
      </c>
      <c r="S50">
        <v>0</v>
      </c>
      <c r="T50">
        <v>4.3992115513428098</v>
      </c>
      <c r="U50">
        <v>0</v>
      </c>
      <c r="V50">
        <v>4.4642239551900396</v>
      </c>
      <c r="W50">
        <v>0</v>
      </c>
    </row>
    <row r="51" spans="1:23">
      <c r="A51" t="s">
        <v>7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4.3473910756786198</v>
      </c>
      <c r="Q51">
        <v>0</v>
      </c>
      <c r="R51">
        <v>0</v>
      </c>
      <c r="S51">
        <v>0</v>
      </c>
      <c r="T51">
        <v>4.3992115513428098</v>
      </c>
      <c r="U51">
        <v>0</v>
      </c>
      <c r="V51">
        <v>4.4642239551900396</v>
      </c>
      <c r="W51">
        <v>0</v>
      </c>
    </row>
    <row r="52" spans="1:23">
      <c r="A52" t="s">
        <v>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4.2956665955797897</v>
      </c>
      <c r="Q52">
        <v>0</v>
      </c>
      <c r="R52">
        <v>0</v>
      </c>
      <c r="S52">
        <v>0</v>
      </c>
      <c r="T52">
        <v>4.3473910756786198</v>
      </c>
      <c r="U52">
        <v>0</v>
      </c>
      <c r="V52">
        <v>4.4122878134086196</v>
      </c>
      <c r="W52">
        <v>0</v>
      </c>
    </row>
    <row r="53" spans="1:23">
      <c r="A53" t="s">
        <v>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4.0430732552402198</v>
      </c>
      <c r="Q53">
        <v>0</v>
      </c>
      <c r="R53">
        <v>0</v>
      </c>
      <c r="S53">
        <v>0</v>
      </c>
      <c r="T53">
        <v>4.0942760536338296</v>
      </c>
      <c r="U53">
        <v>0</v>
      </c>
      <c r="V53">
        <v>4.4080510146561798</v>
      </c>
      <c r="W53">
        <v>0</v>
      </c>
    </row>
    <row r="54" spans="1:23">
      <c r="A54" t="s">
        <v>7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4.9632685972217896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>
      <c r="A55" t="s">
        <v>7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4.457406214625160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>
      <c r="A56" t="s">
        <v>7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5.82886246474638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>
      <c r="A57" t="s">
        <v>7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5.4579451771501297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>
      <c r="A58" t="s">
        <v>7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4.85784431803582</v>
      </c>
      <c r="U58">
        <v>0</v>
      </c>
      <c r="V58">
        <v>0</v>
      </c>
      <c r="W58">
        <v>0</v>
      </c>
    </row>
    <row r="59" spans="1:23">
      <c r="A59" t="s">
        <v>7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2.9462373824706001</v>
      </c>
      <c r="V59">
        <v>0</v>
      </c>
      <c r="W59">
        <v>0</v>
      </c>
    </row>
    <row r="60" spans="1:23">
      <c r="A60" t="s">
        <v>8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4.4496373630335997</v>
      </c>
      <c r="V60">
        <v>0</v>
      </c>
      <c r="W60">
        <v>0</v>
      </c>
    </row>
    <row r="61" spans="1:23">
      <c r="A61" t="s">
        <v>8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4.39110456432911</v>
      </c>
      <c r="V61">
        <v>0</v>
      </c>
      <c r="W61">
        <v>0</v>
      </c>
    </row>
    <row r="62" spans="1:23">
      <c r="A62" t="s">
        <v>8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4.6260367887249103</v>
      </c>
      <c r="W62">
        <v>0</v>
      </c>
    </row>
    <row r="63" spans="1:23">
      <c r="A63" t="s">
        <v>8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4.4186687497257102</v>
      </c>
      <c r="W63">
        <v>0</v>
      </c>
    </row>
    <row r="64" spans="1:23">
      <c r="A64" t="s">
        <v>8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3.39626250121509</v>
      </c>
      <c r="W64">
        <v>0</v>
      </c>
    </row>
  </sheetData>
  <conditionalFormatting sqref="B2:W64">
    <cfRule type="colorScale" priority="1">
      <colorScale>
        <cfvo type="num" val="0"/>
        <cfvo type="num" val="1"/>
        <cfvo type="num" val="6"/>
        <color theme="0" tint="-0.14999847407452621"/>
        <color theme="0" tint="-4.9989318521683403E-2"/>
        <color rgb="FFE9681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7"/>
  <sheetViews>
    <sheetView workbookViewId="0"/>
  </sheetViews>
  <sheetFormatPr baseColWidth="10" defaultRowHeight="15" x14ac:dyDescent="0"/>
  <cols>
    <col min="1" max="1" width="126" bestFit="1" customWidth="1"/>
    <col min="2" max="17" width="12.5" bestFit="1" customWidth="1"/>
    <col min="18" max="18" width="12.1640625" bestFit="1" customWidth="1"/>
    <col min="19" max="19" width="12.5" bestFit="1" customWidth="1"/>
    <col min="20" max="20" width="12.1640625" bestFit="1" customWidth="1"/>
    <col min="21" max="25" width="12.5" bestFit="1" customWidth="1"/>
    <col min="26" max="35" width="12.1640625" bestFit="1" customWidth="1"/>
  </cols>
  <sheetData>
    <row r="1" spans="1:35">
      <c r="A1" t="s">
        <v>85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1</v>
      </c>
      <c r="N1" t="s">
        <v>102</v>
      </c>
      <c r="O1" t="s">
        <v>103</v>
      </c>
      <c r="P1" t="s">
        <v>104</v>
      </c>
      <c r="Q1" t="s">
        <v>105</v>
      </c>
      <c r="R1" t="s">
        <v>106</v>
      </c>
      <c r="S1" t="s">
        <v>107</v>
      </c>
      <c r="T1" t="s">
        <v>108</v>
      </c>
      <c r="U1" t="s">
        <v>109</v>
      </c>
      <c r="V1" t="s">
        <v>110</v>
      </c>
      <c r="W1" t="s">
        <v>111</v>
      </c>
      <c r="X1" t="s">
        <v>112</v>
      </c>
      <c r="Y1" t="s">
        <v>113</v>
      </c>
      <c r="Z1" t="s">
        <v>114</v>
      </c>
      <c r="AA1" t="s">
        <v>115</v>
      </c>
      <c r="AB1" t="s">
        <v>116</v>
      </c>
      <c r="AC1" t="s">
        <v>117</v>
      </c>
      <c r="AD1" t="s">
        <v>118</v>
      </c>
      <c r="AE1" t="s">
        <v>119</v>
      </c>
      <c r="AF1" t="s">
        <v>120</v>
      </c>
      <c r="AG1" t="s">
        <v>121</v>
      </c>
      <c r="AH1" t="s">
        <v>122</v>
      </c>
      <c r="AI1" t="s">
        <v>123</v>
      </c>
    </row>
    <row r="2" spans="1:35">
      <c r="A2" t="s">
        <v>124</v>
      </c>
      <c r="B2">
        <v>4.684002618147560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3.866710199674030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</row>
    <row r="3" spans="1:35">
      <c r="A3" t="s">
        <v>125</v>
      </c>
      <c r="B3">
        <v>4.6565555111482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3.84011761312536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</row>
    <row r="4" spans="1:35">
      <c r="A4" t="s">
        <v>126</v>
      </c>
      <c r="B4">
        <v>4.432149586855800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3.6233206376913598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1:35">
      <c r="A5" t="s">
        <v>127</v>
      </c>
      <c r="B5">
        <v>4.4094162308233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.601423747420330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</row>
    <row r="6" spans="1:35">
      <c r="A6" t="s">
        <v>128</v>
      </c>
      <c r="B6">
        <v>4.322230726439199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3.8140770983129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>
      <c r="A7" t="s">
        <v>129</v>
      </c>
      <c r="B7">
        <v>3.895251122189240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3.39809514392058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>
      <c r="A8" t="s">
        <v>130</v>
      </c>
      <c r="B8">
        <v>3.7524812501971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3.25976703621463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5">
      <c r="A9" t="s">
        <v>131</v>
      </c>
      <c r="B9">
        <v>4.432149586855800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4.0087896397331297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>
      <c r="A10" t="s">
        <v>132</v>
      </c>
      <c r="B10">
        <v>0</v>
      </c>
      <c r="C10">
        <v>7.398770078437469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>
      <c r="A11" t="s">
        <v>133</v>
      </c>
      <c r="B11">
        <v>0</v>
      </c>
      <c r="C11">
        <v>0</v>
      </c>
      <c r="D11">
        <v>2.8708141741520499</v>
      </c>
      <c r="E11">
        <v>0</v>
      </c>
      <c r="F11">
        <v>2.707734324586979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2.5072005017748702</v>
      </c>
      <c r="Q11">
        <v>0</v>
      </c>
      <c r="R11">
        <v>0</v>
      </c>
      <c r="S11">
        <v>2.6401281737229598</v>
      </c>
      <c r="T11">
        <v>3.1184678837517001</v>
      </c>
      <c r="U11">
        <v>2.6990425107843801</v>
      </c>
      <c r="V11">
        <v>0</v>
      </c>
      <c r="W11">
        <v>2.7077343245869798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>
      <c r="A12" t="s">
        <v>134</v>
      </c>
      <c r="B12">
        <v>0</v>
      </c>
      <c r="C12">
        <v>0</v>
      </c>
      <c r="D12">
        <v>4.7582999050999897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4.4616631659358799</v>
      </c>
      <c r="O12">
        <v>0</v>
      </c>
      <c r="P12">
        <v>4.7432823566998401</v>
      </c>
      <c r="Q12">
        <v>0</v>
      </c>
      <c r="R12">
        <v>4.7432823566998401</v>
      </c>
      <c r="S12">
        <v>0</v>
      </c>
      <c r="T12">
        <v>0</v>
      </c>
      <c r="U12">
        <v>4.7284313902569197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>
      <c r="A13" t="s">
        <v>135</v>
      </c>
      <c r="B13">
        <v>0</v>
      </c>
      <c r="C13">
        <v>0</v>
      </c>
      <c r="D13">
        <v>0</v>
      </c>
      <c r="E13">
        <v>8.448778146784530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>
      <c r="A14" t="s">
        <v>136</v>
      </c>
      <c r="B14">
        <v>0</v>
      </c>
      <c r="C14">
        <v>0</v>
      </c>
      <c r="D14">
        <v>0</v>
      </c>
      <c r="E14">
        <v>7.628828527888460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>
      <c r="A15" t="s">
        <v>137</v>
      </c>
      <c r="B15">
        <v>0</v>
      </c>
      <c r="C15">
        <v>0</v>
      </c>
      <c r="D15">
        <v>0</v>
      </c>
      <c r="E15">
        <v>7.5091679816073897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>
      <c r="A16" t="s">
        <v>138</v>
      </c>
      <c r="B16">
        <v>0</v>
      </c>
      <c r="C16">
        <v>0</v>
      </c>
      <c r="D16">
        <v>0</v>
      </c>
      <c r="E16">
        <v>0</v>
      </c>
      <c r="F16">
        <v>3.20648607656367</v>
      </c>
      <c r="G16">
        <v>0</v>
      </c>
      <c r="H16">
        <v>0</v>
      </c>
      <c r="I16">
        <v>0</v>
      </c>
      <c r="J16">
        <v>0</v>
      </c>
      <c r="K16">
        <v>4.2241497298441102</v>
      </c>
      <c r="L16">
        <v>0</v>
      </c>
      <c r="M16">
        <v>0</v>
      </c>
      <c r="N16">
        <v>0</v>
      </c>
      <c r="O16">
        <v>0</v>
      </c>
      <c r="P16">
        <v>2.6827869091674299</v>
      </c>
      <c r="Q16">
        <v>0</v>
      </c>
      <c r="R16">
        <v>2.6827869091674299</v>
      </c>
      <c r="S16">
        <v>0</v>
      </c>
      <c r="T16">
        <v>3.8795415012735099</v>
      </c>
      <c r="U16">
        <v>0</v>
      </c>
      <c r="V16">
        <v>0</v>
      </c>
      <c r="W16">
        <v>3.20648607656367</v>
      </c>
      <c r="X16">
        <v>3.2138603408714501</v>
      </c>
      <c r="Y16">
        <v>4.4314548885280196</v>
      </c>
      <c r="Z16">
        <v>0</v>
      </c>
      <c r="AA16">
        <v>0</v>
      </c>
      <c r="AB16">
        <v>3.3061902413432498</v>
      </c>
      <c r="AC16">
        <v>4.2483299201332496</v>
      </c>
      <c r="AD16">
        <v>3.59457062367076</v>
      </c>
      <c r="AE16">
        <v>3.1107995727623701</v>
      </c>
      <c r="AF16">
        <v>0</v>
      </c>
      <c r="AG16">
        <v>0</v>
      </c>
      <c r="AH16">
        <v>3.4063770527094799</v>
      </c>
      <c r="AI16">
        <v>0</v>
      </c>
    </row>
    <row r="17" spans="1:35">
      <c r="A17" t="s">
        <v>139</v>
      </c>
      <c r="B17">
        <v>0</v>
      </c>
      <c r="C17">
        <v>0</v>
      </c>
      <c r="D17">
        <v>0</v>
      </c>
      <c r="E17">
        <v>0</v>
      </c>
      <c r="F17">
        <v>2.6048278642070701</v>
      </c>
      <c r="G17">
        <v>0</v>
      </c>
      <c r="H17">
        <v>0</v>
      </c>
      <c r="I17">
        <v>0</v>
      </c>
      <c r="J17">
        <v>0</v>
      </c>
      <c r="K17">
        <v>3.3734769274726899</v>
      </c>
      <c r="L17">
        <v>0</v>
      </c>
      <c r="M17">
        <v>0</v>
      </c>
      <c r="N17">
        <v>0</v>
      </c>
      <c r="O17">
        <v>0</v>
      </c>
      <c r="P17">
        <v>2.1975282079964602</v>
      </c>
      <c r="Q17">
        <v>0</v>
      </c>
      <c r="R17">
        <v>2.5015681034847401</v>
      </c>
      <c r="S17">
        <v>0</v>
      </c>
      <c r="T17">
        <v>3.2436663269870998</v>
      </c>
      <c r="U17">
        <v>0</v>
      </c>
      <c r="V17">
        <v>2.5189610938970399</v>
      </c>
      <c r="W17">
        <v>2.6048278642070701</v>
      </c>
      <c r="X17">
        <v>2.4857263082891099</v>
      </c>
      <c r="Y17">
        <v>3.77694333742568</v>
      </c>
      <c r="Z17">
        <v>0</v>
      </c>
      <c r="AA17">
        <v>2.0452167282667801</v>
      </c>
      <c r="AB17">
        <v>2.5709460443091201</v>
      </c>
      <c r="AC17">
        <v>3.42351655393034</v>
      </c>
      <c r="AD17">
        <v>2.80475785732343</v>
      </c>
      <c r="AE17">
        <v>2.5979619268334599</v>
      </c>
      <c r="AF17">
        <v>0</v>
      </c>
      <c r="AG17">
        <v>0</v>
      </c>
      <c r="AH17">
        <v>2.71363822337648</v>
      </c>
      <c r="AI17">
        <v>0</v>
      </c>
    </row>
    <row r="18" spans="1:35">
      <c r="A18" t="s">
        <v>140</v>
      </c>
      <c r="B18">
        <v>0</v>
      </c>
      <c r="C18">
        <v>0</v>
      </c>
      <c r="D18">
        <v>0</v>
      </c>
      <c r="E18">
        <v>0</v>
      </c>
      <c r="F18">
        <v>3.0182321716688398</v>
      </c>
      <c r="G18">
        <v>0</v>
      </c>
      <c r="H18">
        <v>0</v>
      </c>
      <c r="I18">
        <v>0</v>
      </c>
      <c r="J18">
        <v>0</v>
      </c>
      <c r="K18">
        <v>4.0234785753373101</v>
      </c>
      <c r="L18">
        <v>0</v>
      </c>
      <c r="M18">
        <v>0</v>
      </c>
      <c r="N18">
        <v>0</v>
      </c>
      <c r="O18">
        <v>0</v>
      </c>
      <c r="P18">
        <v>2.5051853248790001</v>
      </c>
      <c r="Q18">
        <v>0</v>
      </c>
      <c r="R18">
        <v>2.5051853248790001</v>
      </c>
      <c r="S18">
        <v>0</v>
      </c>
      <c r="T18">
        <v>3.6821504194156498</v>
      </c>
      <c r="U18">
        <v>0</v>
      </c>
      <c r="V18">
        <v>0</v>
      </c>
      <c r="W18">
        <v>3.0182321716688398</v>
      </c>
      <c r="X18">
        <v>3.0254818732127999</v>
      </c>
      <c r="Y18">
        <v>4.2291537723789103</v>
      </c>
      <c r="Z18">
        <v>0</v>
      </c>
      <c r="AA18">
        <v>0</v>
      </c>
      <c r="AB18">
        <v>3.1163040413907699</v>
      </c>
      <c r="AC18">
        <v>4.0474564605886103</v>
      </c>
      <c r="AD18">
        <v>3.4005430559854499</v>
      </c>
      <c r="AE18">
        <v>2.9242199967015301</v>
      </c>
      <c r="AF18">
        <v>0</v>
      </c>
      <c r="AG18">
        <v>0</v>
      </c>
      <c r="AH18">
        <v>3.2149587550568199</v>
      </c>
      <c r="AI18">
        <v>0</v>
      </c>
    </row>
    <row r="19" spans="1:35">
      <c r="A19" t="s">
        <v>141</v>
      </c>
      <c r="B19">
        <v>0</v>
      </c>
      <c r="C19">
        <v>0</v>
      </c>
      <c r="D19">
        <v>0</v>
      </c>
      <c r="E19">
        <v>0</v>
      </c>
      <c r="F19">
        <v>2.7922626977396199</v>
      </c>
      <c r="G19">
        <v>0</v>
      </c>
      <c r="H19">
        <v>0</v>
      </c>
      <c r="I19">
        <v>0</v>
      </c>
      <c r="J19">
        <v>0</v>
      </c>
      <c r="K19">
        <v>3.78011912683567</v>
      </c>
      <c r="L19">
        <v>0</v>
      </c>
      <c r="M19">
        <v>0</v>
      </c>
      <c r="N19">
        <v>0</v>
      </c>
      <c r="O19">
        <v>0</v>
      </c>
      <c r="P19">
        <v>2.4492440209480399</v>
      </c>
      <c r="Q19">
        <v>0</v>
      </c>
      <c r="R19">
        <v>2.5895144321397501</v>
      </c>
      <c r="S19">
        <v>0</v>
      </c>
      <c r="T19">
        <v>3.4434196199012801</v>
      </c>
      <c r="U19">
        <v>0</v>
      </c>
      <c r="V19">
        <v>0</v>
      </c>
      <c r="W19">
        <v>2.98459166936233</v>
      </c>
      <c r="X19">
        <v>3.0274126652503002</v>
      </c>
      <c r="Y19">
        <v>4.1927884684627097</v>
      </c>
      <c r="Z19">
        <v>0</v>
      </c>
      <c r="AA19">
        <v>2.25750780436347</v>
      </c>
      <c r="AB19">
        <v>3.1182513153435401</v>
      </c>
      <c r="AC19">
        <v>3.80381069880164</v>
      </c>
      <c r="AD19">
        <v>3.1665324189479902</v>
      </c>
      <c r="AE19">
        <v>3.0129569337448499</v>
      </c>
      <c r="AF19">
        <v>0</v>
      </c>
      <c r="AG19">
        <v>0</v>
      </c>
      <c r="AH19">
        <v>2.98459166936233</v>
      </c>
      <c r="AI19">
        <v>0</v>
      </c>
    </row>
    <row r="20" spans="1:35">
      <c r="A20" t="s">
        <v>142</v>
      </c>
      <c r="B20">
        <v>0</v>
      </c>
      <c r="C20">
        <v>0</v>
      </c>
      <c r="D20">
        <v>0</v>
      </c>
      <c r="E20">
        <v>0</v>
      </c>
      <c r="F20">
        <v>3.1627745483602601</v>
      </c>
      <c r="G20">
        <v>0</v>
      </c>
      <c r="H20">
        <v>0</v>
      </c>
      <c r="I20">
        <v>0</v>
      </c>
      <c r="J20">
        <v>0</v>
      </c>
      <c r="K20">
        <v>3.9685400739357601</v>
      </c>
      <c r="L20">
        <v>0</v>
      </c>
      <c r="M20">
        <v>0</v>
      </c>
      <c r="N20">
        <v>0</v>
      </c>
      <c r="O20">
        <v>0</v>
      </c>
      <c r="P20">
        <v>2.6756380232867998</v>
      </c>
      <c r="Q20">
        <v>0</v>
      </c>
      <c r="R20">
        <v>2.8654069661174999</v>
      </c>
      <c r="S20">
        <v>0</v>
      </c>
      <c r="T20">
        <v>3.5369652428218501</v>
      </c>
      <c r="U20">
        <v>0</v>
      </c>
      <c r="V20">
        <v>0</v>
      </c>
      <c r="W20">
        <v>0</v>
      </c>
      <c r="X20">
        <v>3.40619238458491</v>
      </c>
      <c r="Y20">
        <v>4.3846548643644896</v>
      </c>
      <c r="Z20">
        <v>0</v>
      </c>
      <c r="AA20">
        <v>0</v>
      </c>
      <c r="AB20">
        <v>3.4998700844845101</v>
      </c>
      <c r="AC20">
        <v>3.8993816878816299</v>
      </c>
      <c r="AD20">
        <v>3.7919388544431198</v>
      </c>
      <c r="AE20">
        <v>3.30152004656015</v>
      </c>
      <c r="AF20">
        <v>0</v>
      </c>
      <c r="AG20">
        <v>0</v>
      </c>
      <c r="AH20">
        <v>3.2254721744684698</v>
      </c>
      <c r="AI20">
        <v>0</v>
      </c>
    </row>
    <row r="21" spans="1:35">
      <c r="A21" t="s">
        <v>143</v>
      </c>
      <c r="B21">
        <v>0</v>
      </c>
      <c r="C21">
        <v>0</v>
      </c>
      <c r="D21">
        <v>0</v>
      </c>
      <c r="E21">
        <v>0</v>
      </c>
      <c r="F21">
        <v>2.9833095321432102</v>
      </c>
      <c r="G21">
        <v>0</v>
      </c>
      <c r="H21">
        <v>0</v>
      </c>
      <c r="I21">
        <v>0</v>
      </c>
      <c r="J21">
        <v>0</v>
      </c>
      <c r="K21">
        <v>4.23383601465616</v>
      </c>
      <c r="L21">
        <v>0</v>
      </c>
      <c r="M21">
        <v>0</v>
      </c>
      <c r="N21">
        <v>2.7946114164281499</v>
      </c>
      <c r="O21">
        <v>3.1794014874391299</v>
      </c>
      <c r="P21">
        <v>2.8558835517281098</v>
      </c>
      <c r="Q21">
        <v>2.8693359973755701</v>
      </c>
      <c r="R21">
        <v>3.0034944366492899</v>
      </c>
      <c r="S21">
        <v>0</v>
      </c>
      <c r="T21">
        <v>3.8890805343146302</v>
      </c>
      <c r="U21">
        <v>0</v>
      </c>
      <c r="V21">
        <v>0</v>
      </c>
      <c r="W21">
        <v>3.2156130662680198</v>
      </c>
      <c r="X21">
        <v>3.2229929661227801</v>
      </c>
      <c r="Y21">
        <v>4.6540881123856801</v>
      </c>
      <c r="Z21">
        <v>0</v>
      </c>
      <c r="AA21">
        <v>2.6528130835436201</v>
      </c>
      <c r="AB21">
        <v>3.7588049760834901</v>
      </c>
      <c r="AC21">
        <v>4.0099929405214203</v>
      </c>
      <c r="AD21">
        <v>3.6039582952771299</v>
      </c>
      <c r="AE21">
        <v>3.2916001261106702</v>
      </c>
      <c r="AF21">
        <v>3.7102794441910101</v>
      </c>
      <c r="AG21">
        <v>0</v>
      </c>
      <c r="AH21">
        <v>3.2421874835633999</v>
      </c>
      <c r="AI21">
        <v>0</v>
      </c>
    </row>
    <row r="22" spans="1:35">
      <c r="A22" t="s">
        <v>144</v>
      </c>
      <c r="B22">
        <v>0</v>
      </c>
      <c r="C22">
        <v>0</v>
      </c>
      <c r="D22">
        <v>0</v>
      </c>
      <c r="E22">
        <v>0</v>
      </c>
      <c r="F22">
        <v>0</v>
      </c>
      <c r="G22">
        <v>2.77617562317042</v>
      </c>
      <c r="H22">
        <v>0</v>
      </c>
      <c r="I22">
        <v>0</v>
      </c>
      <c r="J22">
        <v>2.1304602467458098</v>
      </c>
      <c r="K22">
        <v>0</v>
      </c>
      <c r="L22">
        <v>3.2001396144893199</v>
      </c>
      <c r="M22">
        <v>4.2801079191927398</v>
      </c>
      <c r="N22">
        <v>2.2867922324979499</v>
      </c>
      <c r="O22">
        <v>0</v>
      </c>
      <c r="P22">
        <v>2.3112513020997301</v>
      </c>
      <c r="Q22">
        <v>2.2446223687199098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2.29545588352617</v>
      </c>
      <c r="AF22">
        <v>0</v>
      </c>
      <c r="AG22">
        <v>0</v>
      </c>
      <c r="AH22">
        <v>0</v>
      </c>
      <c r="AI22">
        <v>0</v>
      </c>
    </row>
    <row r="23" spans="1:35">
      <c r="A23" t="s">
        <v>145</v>
      </c>
      <c r="B23">
        <v>0</v>
      </c>
      <c r="C23">
        <v>0</v>
      </c>
      <c r="D23">
        <v>0</v>
      </c>
      <c r="E23">
        <v>0</v>
      </c>
      <c r="F23">
        <v>0</v>
      </c>
      <c r="G23">
        <v>2.7606916640414698</v>
      </c>
      <c r="H23">
        <v>0</v>
      </c>
      <c r="I23">
        <v>0</v>
      </c>
      <c r="J23">
        <v>2.2140137562021298</v>
      </c>
      <c r="K23">
        <v>0</v>
      </c>
      <c r="L23">
        <v>3.1839779535494399</v>
      </c>
      <c r="M23">
        <v>4.2629002203674</v>
      </c>
      <c r="N23">
        <v>2.2723824761993399</v>
      </c>
      <c r="O23">
        <v>0</v>
      </c>
      <c r="P23">
        <v>2.2967787937611699</v>
      </c>
      <c r="Q23">
        <v>2.2303233265170799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2.28102377835167</v>
      </c>
      <c r="AF23">
        <v>0</v>
      </c>
      <c r="AG23">
        <v>0</v>
      </c>
      <c r="AH23">
        <v>0</v>
      </c>
      <c r="AI23">
        <v>0</v>
      </c>
    </row>
    <row r="24" spans="1:35">
      <c r="A24" t="s">
        <v>146</v>
      </c>
      <c r="B24">
        <v>0</v>
      </c>
      <c r="C24">
        <v>0</v>
      </c>
      <c r="D24">
        <v>0</v>
      </c>
      <c r="E24">
        <v>0</v>
      </c>
      <c r="F24">
        <v>0</v>
      </c>
      <c r="G24">
        <v>2.7541235172616898</v>
      </c>
      <c r="H24">
        <v>0</v>
      </c>
      <c r="I24">
        <v>0</v>
      </c>
      <c r="J24">
        <v>2.2079705014726598</v>
      </c>
      <c r="K24">
        <v>0</v>
      </c>
      <c r="L24">
        <v>3.17712003066781</v>
      </c>
      <c r="M24">
        <v>4.2555946441952397</v>
      </c>
      <c r="N24">
        <v>2.2662732460958601</v>
      </c>
      <c r="O24">
        <v>0</v>
      </c>
      <c r="P24">
        <v>2.2906427683895099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2.2749050054164801</v>
      </c>
      <c r="AF24">
        <v>0</v>
      </c>
      <c r="AG24">
        <v>0</v>
      </c>
      <c r="AH24">
        <v>0</v>
      </c>
      <c r="AI24">
        <v>0</v>
      </c>
    </row>
    <row r="25" spans="1:35">
      <c r="A25" t="s">
        <v>3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.5506679724056598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5">
      <c r="A26" t="s">
        <v>14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.8375587513079501</v>
      </c>
      <c r="I26">
        <v>0</v>
      </c>
      <c r="J26">
        <v>1.920074584599120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5">
      <c r="A27" t="s">
        <v>6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3.314237004963790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5.31151222355094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</row>
    <row r="28" spans="1:35">
      <c r="A28" t="s">
        <v>14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3.314237004963790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3.5216246722411499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>
      <c r="A29" t="s">
        <v>14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8.5639377182362306</v>
      </c>
      <c r="J29">
        <v>0</v>
      </c>
      <c r="K29">
        <v>0</v>
      </c>
      <c r="L29">
        <v>0</v>
      </c>
      <c r="M29">
        <v>0</v>
      </c>
      <c r="N29">
        <v>7.9031947599967598</v>
      </c>
      <c r="O29">
        <v>0</v>
      </c>
      <c r="P29">
        <v>7.782417020307700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7.7368246990988698</v>
      </c>
      <c r="AB29">
        <v>0</v>
      </c>
      <c r="AC29">
        <v>0</v>
      </c>
      <c r="AD29">
        <v>9.0323636762524</v>
      </c>
      <c r="AE29">
        <v>0</v>
      </c>
      <c r="AF29">
        <v>0</v>
      </c>
      <c r="AG29">
        <v>8.7334390828994302</v>
      </c>
      <c r="AH29">
        <v>0</v>
      </c>
      <c r="AI29">
        <v>8.6461880755883804</v>
      </c>
    </row>
    <row r="30" spans="1:35">
      <c r="A30" t="s">
        <v>15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7.980880045103170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8.4487781467845302</v>
      </c>
      <c r="AE30">
        <v>0</v>
      </c>
      <c r="AF30">
        <v>0</v>
      </c>
      <c r="AG30">
        <v>8.1501703834187893</v>
      </c>
      <c r="AH30">
        <v>0</v>
      </c>
      <c r="AI30">
        <v>8.0630249086315207</v>
      </c>
    </row>
    <row r="31" spans="1:35">
      <c r="A31" t="s">
        <v>15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4.38304738503441</v>
      </c>
      <c r="J31">
        <v>3.9908752656249198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</row>
    <row r="32" spans="1:35">
      <c r="A32" t="s">
        <v>15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3.84891938800097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5">
      <c r="A33" t="s">
        <v>15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3.2526697522133499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5">
      <c r="A34" t="s">
        <v>1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5.8484142926538798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>
      <c r="A35" t="s">
        <v>15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3.10348399306756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5">
      <c r="A36" t="s">
        <v>1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3.3063599752242099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>
      <c r="A37" t="s">
        <v>15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3.556446686615600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>
      <c r="A38" t="s">
        <v>15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5.3729686759449198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>
      <c r="A39" t="s">
        <v>15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3.07392835734175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>
      <c r="A40" t="s">
        <v>1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4.7834075421735198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>
      <c r="A41" t="s">
        <v>16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2.81649403180917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5">
      <c r="A42" t="s">
        <v>16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2.7565167457481299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5">
      <c r="A43" t="s">
        <v>16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2.8258342680186499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5">
      <c r="A44" t="s">
        <v>16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3.210481948039050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</row>
    <row r="45" spans="1:35">
      <c r="A45" t="s">
        <v>1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3.5657786420375199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5">
      <c r="A46" t="s">
        <v>16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3.1244033360781298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</row>
    <row r="47" spans="1:35">
      <c r="A47" t="s">
        <v>16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3.497476889483030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</row>
    <row r="48" spans="1:35">
      <c r="A48" t="s">
        <v>1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3.1079346057989299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</row>
    <row r="49" spans="1:35">
      <c r="A49" t="s">
        <v>16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3.471200340500200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5">
      <c r="A50" t="s">
        <v>17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2.7565167457481299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5">
      <c r="A51" t="s">
        <v>17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3.85600551208457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5">
      <c r="A52" t="s">
        <v>1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3.834866038362020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</row>
    <row r="53" spans="1:35">
      <c r="A53" t="s">
        <v>1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3.8140770983129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35">
      <c r="A54" t="s">
        <v>17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6.015554436478470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5">
      <c r="A55" t="s">
        <v>17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3.605771906856630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5">
      <c r="A56" t="s">
        <v>17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3.605771906856630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5">
      <c r="A57" t="s">
        <v>17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5.8484142926538798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>
      <c r="A58" t="s">
        <v>17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3.537994877974400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>
      <c r="A59" t="s">
        <v>17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3.537994877974400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5">
      <c r="A60" t="s">
        <v>18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4.27516816146965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5">
      <c r="A61" t="s">
        <v>18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3.5054727056188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</row>
    <row r="62" spans="1:35">
      <c r="A62" t="s">
        <v>18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3.4738023705243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</row>
    <row r="63" spans="1:35">
      <c r="A63" t="s">
        <v>18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3.4738023705243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</row>
    <row r="64" spans="1:35">
      <c r="A64" t="s">
        <v>18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5.6991906915258204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5">
      <c r="A65" t="s">
        <v>18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5.6991906915258204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</row>
    <row r="66" spans="1:35">
      <c r="A66" t="s">
        <v>18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2.2035636212039602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>
      <c r="A67" t="s">
        <v>18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3.39809514392058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</row>
    <row r="68" spans="1:35">
      <c r="A68" t="s">
        <v>18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2.929323743995880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</row>
    <row r="69" spans="1:35">
      <c r="A69" t="s">
        <v>18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5.2248285915158696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</row>
    <row r="70" spans="1:35">
      <c r="A70" t="s">
        <v>19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3.147864442686690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</row>
    <row r="71" spans="1:35">
      <c r="A71" t="s">
        <v>19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3.739062535001790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</row>
    <row r="72" spans="1:35">
      <c r="A72" t="s">
        <v>19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2.1414868022269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2.47237171989683</v>
      </c>
      <c r="AI72">
        <v>0</v>
      </c>
    </row>
    <row r="73" spans="1:35">
      <c r="A73" t="s">
        <v>19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2.695778340771230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5">
      <c r="A74" t="s">
        <v>19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3.0567778438142899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</row>
    <row r="75" spans="1:35">
      <c r="A75" t="s">
        <v>19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3.6683226110788798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</row>
    <row r="76" spans="1:35">
      <c r="A76" t="s">
        <v>19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4.7266950044996197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5">
      <c r="A77" t="s">
        <v>19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2.9523483595246498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5">
      <c r="A78" t="s">
        <v>19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3.497476889483030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5">
      <c r="A79" t="s">
        <v>19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2.8568831928874898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</row>
    <row r="80" spans="1:35">
      <c r="A80" t="s">
        <v>20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2.8297911670961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5">
      <c r="A81" t="s">
        <v>20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2.2884936749156699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5">
      <c r="A82" t="s">
        <v>20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4.3088810247268601</v>
      </c>
      <c r="L82">
        <v>0</v>
      </c>
      <c r="M82">
        <v>0</v>
      </c>
      <c r="N82">
        <v>0</v>
      </c>
      <c r="O82">
        <v>3.3971784705339498</v>
      </c>
      <c r="P82">
        <v>0</v>
      </c>
      <c r="Q82">
        <v>0</v>
      </c>
      <c r="R82">
        <v>3.1817964247911199</v>
      </c>
      <c r="S82">
        <v>0</v>
      </c>
      <c r="T82">
        <v>3.8700741920057</v>
      </c>
      <c r="U82">
        <v>0</v>
      </c>
      <c r="V82">
        <v>0</v>
      </c>
      <c r="W82">
        <v>0</v>
      </c>
      <c r="X82">
        <v>3.4415162564284598</v>
      </c>
      <c r="Y82">
        <v>4.7301700326573499</v>
      </c>
      <c r="Z82">
        <v>0</v>
      </c>
      <c r="AA82">
        <v>0</v>
      </c>
      <c r="AB82">
        <v>3.83224847639804</v>
      </c>
      <c r="AC82">
        <v>4.2387064216265804</v>
      </c>
      <c r="AD82">
        <v>3.8829400122173698</v>
      </c>
      <c r="AE82">
        <v>3.4265536821581501</v>
      </c>
      <c r="AF82">
        <v>0</v>
      </c>
      <c r="AG82">
        <v>0</v>
      </c>
      <c r="AH82">
        <v>3.3131694601092199</v>
      </c>
      <c r="AI82">
        <v>0</v>
      </c>
    </row>
    <row r="83" spans="1:35">
      <c r="A83" t="s">
        <v>20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4.3088810247268601</v>
      </c>
      <c r="L83">
        <v>0</v>
      </c>
      <c r="M83">
        <v>0</v>
      </c>
      <c r="N83">
        <v>0</v>
      </c>
      <c r="O83">
        <v>3.3971784705339498</v>
      </c>
      <c r="P83">
        <v>0</v>
      </c>
      <c r="Q83">
        <v>0</v>
      </c>
      <c r="R83">
        <v>3.1817964247911199</v>
      </c>
      <c r="S83">
        <v>0</v>
      </c>
      <c r="T83">
        <v>3.8700741920057</v>
      </c>
      <c r="U83">
        <v>0</v>
      </c>
      <c r="V83">
        <v>0</v>
      </c>
      <c r="W83">
        <v>0</v>
      </c>
      <c r="X83">
        <v>3.4415162564284598</v>
      </c>
      <c r="Y83">
        <v>4.7301700326573499</v>
      </c>
      <c r="Z83">
        <v>0</v>
      </c>
      <c r="AA83">
        <v>0</v>
      </c>
      <c r="AB83">
        <v>3.83224847639804</v>
      </c>
      <c r="AC83">
        <v>4.2387064216265804</v>
      </c>
      <c r="AD83">
        <v>3.8829400122173698</v>
      </c>
      <c r="AE83">
        <v>3.4265536821581501</v>
      </c>
      <c r="AF83">
        <v>0</v>
      </c>
      <c r="AG83">
        <v>0</v>
      </c>
      <c r="AH83">
        <v>3.3131694601092199</v>
      </c>
      <c r="AI83">
        <v>0</v>
      </c>
    </row>
    <row r="84" spans="1:35">
      <c r="A84" t="s">
        <v>20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4.28035539998681</v>
      </c>
      <c r="L84">
        <v>0</v>
      </c>
      <c r="M84">
        <v>0</v>
      </c>
      <c r="N84">
        <v>0</v>
      </c>
      <c r="O84">
        <v>3.37000125168974</v>
      </c>
      <c r="P84">
        <v>0</v>
      </c>
      <c r="Q84">
        <v>0</v>
      </c>
      <c r="R84">
        <v>3.1550823840787499</v>
      </c>
      <c r="S84">
        <v>0</v>
      </c>
      <c r="T84">
        <v>3.8420926364918699</v>
      </c>
      <c r="U84">
        <v>0</v>
      </c>
      <c r="V84">
        <v>0</v>
      </c>
      <c r="W84">
        <v>0</v>
      </c>
      <c r="X84">
        <v>3.4142519577693702</v>
      </c>
      <c r="Y84">
        <v>4.7012566925334403</v>
      </c>
      <c r="Z84">
        <v>0</v>
      </c>
      <c r="AA84">
        <v>0</v>
      </c>
      <c r="AB84">
        <v>3.8043220216668998</v>
      </c>
      <c r="AC84">
        <v>4.2102570954775302</v>
      </c>
      <c r="AD84">
        <v>3.8549400414237298</v>
      </c>
      <c r="AE84">
        <v>3.3993184720433902</v>
      </c>
      <c r="AF84">
        <v>0</v>
      </c>
      <c r="AG84">
        <v>0</v>
      </c>
      <c r="AH84">
        <v>3.2861647426859699</v>
      </c>
      <c r="AI84">
        <v>0</v>
      </c>
    </row>
    <row r="85" spans="1:35">
      <c r="A85" t="s">
        <v>20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4.2593640634333196</v>
      </c>
      <c r="L85">
        <v>0</v>
      </c>
      <c r="M85">
        <v>0</v>
      </c>
      <c r="N85">
        <v>0</v>
      </c>
      <c r="O85">
        <v>3.3500185189668898</v>
      </c>
      <c r="P85">
        <v>0</v>
      </c>
      <c r="Q85">
        <v>0</v>
      </c>
      <c r="R85">
        <v>3.1354457273227498</v>
      </c>
      <c r="S85">
        <v>0</v>
      </c>
      <c r="T85">
        <v>3.8215084605119798</v>
      </c>
      <c r="U85">
        <v>0</v>
      </c>
      <c r="V85">
        <v>0</v>
      </c>
      <c r="W85">
        <v>0</v>
      </c>
      <c r="X85">
        <v>3.3942041393437501</v>
      </c>
      <c r="Y85">
        <v>4.6799750407519802</v>
      </c>
      <c r="Z85">
        <v>0</v>
      </c>
      <c r="AA85">
        <v>0</v>
      </c>
      <c r="AB85">
        <v>3.7837790660346702</v>
      </c>
      <c r="AC85">
        <v>4.1893228740535697</v>
      </c>
      <c r="AD85">
        <v>3.8343420885425399</v>
      </c>
      <c r="AE85">
        <v>3.3792923959106802</v>
      </c>
      <c r="AF85">
        <v>0</v>
      </c>
      <c r="AG85">
        <v>0</v>
      </c>
      <c r="AH85">
        <v>3.2663109217142701</v>
      </c>
      <c r="AI85">
        <v>0</v>
      </c>
    </row>
    <row r="86" spans="1:35">
      <c r="A86" t="s">
        <v>20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3.8616141043763701</v>
      </c>
      <c r="M86">
        <v>0</v>
      </c>
      <c r="N86">
        <v>0</v>
      </c>
      <c r="O86">
        <v>0</v>
      </c>
      <c r="P86">
        <v>0</v>
      </c>
      <c r="Q86">
        <v>2.84393047551763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</row>
    <row r="87" spans="1:35">
      <c r="A87" t="s">
        <v>20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3.8338183576079201</v>
      </c>
      <c r="M87">
        <v>0</v>
      </c>
      <c r="N87">
        <v>0</v>
      </c>
      <c r="O87">
        <v>0</v>
      </c>
      <c r="P87">
        <v>0</v>
      </c>
      <c r="Q87">
        <v>2.81825759667738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</row>
    <row r="88" spans="1:35">
      <c r="A88" t="s">
        <v>20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3.82833235491427</v>
      </c>
      <c r="M88">
        <v>0</v>
      </c>
      <c r="N88">
        <v>0</v>
      </c>
      <c r="O88">
        <v>0</v>
      </c>
      <c r="P88">
        <v>0</v>
      </c>
      <c r="Q88">
        <v>2.8131950617605699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</row>
    <row r="89" spans="1:35">
      <c r="A89" t="s">
        <v>20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3.22481229485722</v>
      </c>
      <c r="M89">
        <v>0</v>
      </c>
      <c r="N89">
        <v>0</v>
      </c>
      <c r="O89">
        <v>0</v>
      </c>
      <c r="P89">
        <v>0</v>
      </c>
      <c r="Q89">
        <v>2.6045460381614398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2.90567203513754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</row>
    <row r="90" spans="1:35">
      <c r="A90" t="s">
        <v>21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3.2028552765446099</v>
      </c>
      <c r="M90">
        <v>0</v>
      </c>
      <c r="N90">
        <v>0</v>
      </c>
      <c r="O90">
        <v>0</v>
      </c>
      <c r="P90">
        <v>0</v>
      </c>
      <c r="Q90">
        <v>2.58401179555272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2.884370975872830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</row>
    <row r="91" spans="1:35">
      <c r="A91" t="s">
        <v>21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3.1139285310864402</v>
      </c>
      <c r="M91">
        <v>0</v>
      </c>
      <c r="N91">
        <v>0</v>
      </c>
      <c r="O91">
        <v>0</v>
      </c>
      <c r="P91">
        <v>0</v>
      </c>
      <c r="Q91">
        <v>2.501058650182720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2.79820211503089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5">
      <c r="A92" t="s">
        <v>21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3.08411858520632</v>
      </c>
      <c r="M92">
        <v>0</v>
      </c>
      <c r="N92">
        <v>0</v>
      </c>
      <c r="O92">
        <v>0</v>
      </c>
      <c r="P92">
        <v>0</v>
      </c>
      <c r="Q92">
        <v>2.4733291844455398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2.7693541261878201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5">
      <c r="A93" t="s">
        <v>21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5.39549958527153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5">
      <c r="A94" t="s">
        <v>21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5.38418798935749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5">
      <c r="A95" t="s">
        <v>21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5.3729686759449198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5">
      <c r="A96" t="s">
        <v>21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6.0606610709295197</v>
      </c>
      <c r="Q96">
        <v>0</v>
      </c>
      <c r="R96">
        <v>6.0606610709295197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</row>
    <row r="97" spans="1:35">
      <c r="A97" t="s">
        <v>21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5.9253173228463796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1:35">
      <c r="A98" t="s">
        <v>21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5.8019429879860498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1:35">
      <c r="A99" t="s">
        <v>21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5.6886190989837697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1:35">
      <c r="A100" t="s">
        <v>22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3.0372509450396299</v>
      </c>
      <c r="Q100">
        <v>0</v>
      </c>
      <c r="R100">
        <v>3.0372509450396299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1:35">
      <c r="A101" t="s">
        <v>2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2.7981479728837901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1:35">
      <c r="A102" t="s">
        <v>22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4.6025111765416904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>
      <c r="A103" t="s">
        <v>22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4.6025111765416904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5">
      <c r="A104" t="s">
        <v>22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4.5751292462693902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5" spans="1:35">
      <c r="A105" t="s">
        <v>6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6.1752398316464703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</row>
    <row r="106" spans="1:35">
      <c r="A106" t="s">
        <v>7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5.9378569462917303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</row>
    <row r="107" spans="1:35">
      <c r="A107" t="s">
        <v>7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5.9378569462917303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</row>
    <row r="108" spans="1:35">
      <c r="A108" t="s">
        <v>7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5.8843140442391197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</row>
    <row r="109" spans="1:35">
      <c r="A109" t="s">
        <v>6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5.7350221963381802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5">
      <c r="A110" t="s">
        <v>7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5.62180046451126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5">
      <c r="A111" t="s">
        <v>5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4.54830111583943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</row>
    <row r="112" spans="1:35">
      <c r="A112" t="s">
        <v>5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4.2894208003454501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5">
      <c r="A113" t="s">
        <v>3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2.635683121184650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</row>
    <row r="114" spans="1:35">
      <c r="A114" t="s">
        <v>2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4.6200161269485998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</row>
    <row r="115" spans="1:35">
      <c r="A115" t="s">
        <v>2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2.1820614337689501</v>
      </c>
      <c r="AE115">
        <v>0</v>
      </c>
      <c r="AF115">
        <v>0</v>
      </c>
      <c r="AG115">
        <v>0</v>
      </c>
      <c r="AH115">
        <v>0</v>
      </c>
      <c r="AI115">
        <v>0</v>
      </c>
    </row>
    <row r="116" spans="1:35">
      <c r="A116" t="s">
        <v>22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3.2307647188765598</v>
      </c>
      <c r="AG116">
        <v>0</v>
      </c>
      <c r="AH116">
        <v>0</v>
      </c>
      <c r="AI116">
        <v>0</v>
      </c>
    </row>
    <row r="117" spans="1:35">
      <c r="A117" t="s">
        <v>22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3.0957369230795799</v>
      </c>
      <c r="AI117">
        <v>0</v>
      </c>
    </row>
  </sheetData>
  <conditionalFormatting sqref="B2:AI117">
    <cfRule type="colorScale" priority="1">
      <colorScale>
        <cfvo type="num" val="0"/>
        <cfvo type="num" val="1"/>
        <cfvo type="num" val="6"/>
        <color theme="0" tint="-0.14999847407452621"/>
        <color theme="0"/>
        <color rgb="FFEF7D22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1_pathway</vt:lpstr>
      <vt:lpstr>cluster2_pathway</vt:lpstr>
      <vt:lpstr>cluster3_pathway</vt:lpstr>
    </vt:vector>
  </TitlesOfParts>
  <Company>duke-n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 Xiaoran</dc:creator>
  <cp:lastModifiedBy>Chai Xiaoran</cp:lastModifiedBy>
  <dcterms:created xsi:type="dcterms:W3CDTF">2016-07-22T09:19:26Z</dcterms:created>
  <dcterms:modified xsi:type="dcterms:W3CDTF">2016-07-22T10:09:43Z</dcterms:modified>
</cp:coreProperties>
</file>